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2" uniqueCount="26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AgeAtDeath</t>
  </si>
  <si>
    <t xml:space="preserve">Maturity</t>
  </si>
  <si>
    <t xml:space="preserve">AliveAtMaturity?</t>
  </si>
  <si>
    <t xml:space="preserve">SUMMat</t>
  </si>
  <si>
    <t xml:space="preserve">LivedToMaturity?</t>
  </si>
  <si>
    <t xml:space="preserve">Achatinella</t>
  </si>
  <si>
    <t xml:space="preserve">bulimoides</t>
  </si>
  <si>
    <t xml:space="preserve">NONE</t>
  </si>
  <si>
    <t xml:space="preserve">FOUNDER</t>
  </si>
  <si>
    <t xml:space="preserve">Poamoho</t>
  </si>
  <si>
    <t xml:space="preserve">F1</t>
  </si>
  <si>
    <t xml:space="preserve">F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0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8" activeCellId="0" sqref="R8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false" hidden="false" outlineLevel="0" max="17" min="17" style="4" width="9.1"/>
    <col collapsed="false" customWidth="true" hidden="false" outlineLevel="0" max="18" min="18" style="3" width="10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8" t="s">
        <v>15</v>
      </c>
      <c r="Q1" s="9" t="s">
        <v>16</v>
      </c>
      <c r="R1" s="3" t="s">
        <v>4</v>
      </c>
      <c r="S1" s="0" t="n">
        <v>1998</v>
      </c>
      <c r="T1" s="0" t="n">
        <v>1999</v>
      </c>
      <c r="U1" s="0" t="n">
        <v>2000</v>
      </c>
      <c r="V1" s="0" t="n">
        <v>2001</v>
      </c>
      <c r="W1" s="0" t="n">
        <v>2002</v>
      </c>
      <c r="X1" s="0" t="n">
        <v>2003</v>
      </c>
      <c r="Y1" s="0" t="n">
        <v>2004</v>
      </c>
      <c r="Z1" s="0" t="n">
        <v>2005</v>
      </c>
      <c r="AA1" s="0" t="n">
        <v>2006</v>
      </c>
      <c r="AB1" s="0" t="n">
        <v>2007</v>
      </c>
      <c r="AC1" s="0" t="n">
        <v>2008</v>
      </c>
      <c r="AD1" s="0" t="n">
        <v>2009</v>
      </c>
      <c r="AE1" s="0" t="n">
        <v>2010</v>
      </c>
      <c r="AF1" s="0" t="n">
        <v>2011</v>
      </c>
      <c r="AG1" s="0" t="n">
        <v>2012</v>
      </c>
      <c r="AH1" s="8" t="s">
        <v>17</v>
      </c>
      <c r="AI1" s="8" t="s">
        <v>18</v>
      </c>
    </row>
    <row r="2" customFormat="false" ht="13.2" hidden="false" customHeight="false" outlineLevel="0" collapsed="false">
      <c r="A2" s="1" t="s">
        <v>19</v>
      </c>
      <c r="B2" s="1" t="s">
        <v>20</v>
      </c>
      <c r="C2" s="0" t="s">
        <v>21</v>
      </c>
      <c r="D2" s="2" t="n">
        <f aca="false">YEAR(E2)</f>
        <v>2007</v>
      </c>
      <c r="E2" s="3" t="n">
        <v>39207</v>
      </c>
      <c r="F2" s="4" t="n">
        <f aca="false">E2-(K2*365)</f>
        <v>37393</v>
      </c>
      <c r="G2" s="2" t="n">
        <f aca="false">YEAR(F2)</f>
        <v>2002</v>
      </c>
      <c r="H2" s="5" t="n">
        <v>19.05</v>
      </c>
      <c r="I2" s="0" t="str">
        <f aca="false">IF(H2&lt;11,"Keiki","NonKeiki")</f>
        <v>NonKeiki</v>
      </c>
      <c r="J2" s="5" t="n">
        <f aca="false">IF(I2="Keiki",H2-3,H2-11)</f>
        <v>8.05</v>
      </c>
      <c r="K2" s="6" t="n">
        <f aca="false">((J2*180)/365)+1</f>
        <v>4.96986301369863</v>
      </c>
      <c r="L2" s="5" t="n">
        <v>11.31</v>
      </c>
      <c r="M2" s="12" t="s">
        <v>22</v>
      </c>
      <c r="N2" s="0" t="s">
        <v>23</v>
      </c>
      <c r="O2" s="0" t="str">
        <f aca="false">IF(H2&lt;11,"juvenile","non-juvenile")</f>
        <v>non-juvenile</v>
      </c>
      <c r="P2" s="4" t="n">
        <f aca="false">F2+(365*3)</f>
        <v>38488</v>
      </c>
      <c r="Q2" s="4" t="str">
        <f aca="false">IF(P2&lt;R2,"yes","no")</f>
        <v>yes</v>
      </c>
      <c r="R2" s="3" t="n">
        <f aca="false">E2</f>
        <v>39207</v>
      </c>
    </row>
    <row r="3" customFormat="false" ht="13.2" hidden="false" customHeight="false" outlineLevel="0" collapsed="false">
      <c r="A3" s="1" t="s">
        <v>19</v>
      </c>
      <c r="B3" s="1" t="s">
        <v>20</v>
      </c>
      <c r="C3" s="0" t="s">
        <v>21</v>
      </c>
      <c r="D3" s="2" t="n">
        <f aca="false">YEAR(E3)</f>
        <v>2007</v>
      </c>
      <c r="E3" s="3" t="n">
        <v>39290</v>
      </c>
      <c r="F3" s="4" t="n">
        <f aca="false">E3-(K3*365)</f>
        <v>37458</v>
      </c>
      <c r="G3" s="2" t="n">
        <f aca="false">YEAR(F3)</f>
        <v>2002</v>
      </c>
      <c r="H3" s="5" t="n">
        <v>19.15</v>
      </c>
      <c r="I3" s="0" t="str">
        <f aca="false">IF(H3&lt;11,"Keiki","NonKeiki")</f>
        <v>NonKeiki</v>
      </c>
      <c r="J3" s="5" t="n">
        <f aca="false">IF(I3="Keiki",H3-3,H3-11)</f>
        <v>8.15</v>
      </c>
      <c r="K3" s="6" t="n">
        <f aca="false">((J3*180)/365)+1</f>
        <v>5.01917808219178</v>
      </c>
      <c r="L3" s="5" t="n">
        <v>11.5</v>
      </c>
      <c r="M3" s="12" t="s">
        <v>22</v>
      </c>
      <c r="N3" s="0" t="s">
        <v>23</v>
      </c>
      <c r="O3" s="0" t="str">
        <f aca="false">IF(H3&lt;11,"juvenile","non-juvenile")</f>
        <v>non-juvenile</v>
      </c>
      <c r="P3" s="4" t="n">
        <f aca="false">F3+(365*3)</f>
        <v>38553</v>
      </c>
      <c r="Q3" s="4" t="str">
        <f aca="false">IF(P3&lt;R3,"yes","no")</f>
        <v>yes</v>
      </c>
      <c r="R3" s="3" t="n">
        <f aca="false">E3</f>
        <v>39290</v>
      </c>
    </row>
    <row r="4" customFormat="false" ht="13.2" hidden="false" customHeight="false" outlineLevel="0" collapsed="false">
      <c r="A4" s="1" t="s">
        <v>19</v>
      </c>
      <c r="B4" s="1" t="s">
        <v>20</v>
      </c>
      <c r="C4" s="0" t="s">
        <v>21</v>
      </c>
      <c r="D4" s="2" t="n">
        <f aca="false">YEAR(E4)</f>
        <v>2007</v>
      </c>
      <c r="E4" s="3" t="n">
        <v>39333</v>
      </c>
      <c r="F4" s="4" t="n">
        <f aca="false">E4-(K4*365)</f>
        <v>37479.4</v>
      </c>
      <c r="G4" s="2" t="n">
        <f aca="false">YEAR(F4)</f>
        <v>2002</v>
      </c>
      <c r="H4" s="5" t="n">
        <v>19.27</v>
      </c>
      <c r="I4" s="0" t="str">
        <f aca="false">IF(H4&lt;11,"Keiki","NonKeiki")</f>
        <v>NonKeiki</v>
      </c>
      <c r="J4" s="5" t="n">
        <f aca="false">IF(I4="Keiki",H4-3,H4-11)</f>
        <v>8.27</v>
      </c>
      <c r="K4" s="6" t="n">
        <f aca="false">((J4*180)/365)+1</f>
        <v>5.07835616438356</v>
      </c>
      <c r="L4" s="5" t="n">
        <v>12.26</v>
      </c>
      <c r="M4" s="12" t="s">
        <v>22</v>
      </c>
      <c r="N4" s="0" t="s">
        <v>23</v>
      </c>
      <c r="O4" s="0" t="str">
        <f aca="false">IF(H4&lt;11,"juvenile","non-juvenile")</f>
        <v>non-juvenile</v>
      </c>
      <c r="P4" s="4" t="n">
        <f aca="false">F4+(365*3)</f>
        <v>38574.4</v>
      </c>
      <c r="Q4" s="4" t="str">
        <f aca="false">IF(P4&lt;R4,"yes","no")</f>
        <v>yes</v>
      </c>
      <c r="R4" s="3" t="n">
        <f aca="false">E4</f>
        <v>39333</v>
      </c>
    </row>
    <row r="5" customFormat="false" ht="13.2" hidden="false" customHeight="false" outlineLevel="0" collapsed="false">
      <c r="A5" s="1" t="s">
        <v>19</v>
      </c>
      <c r="B5" s="1" t="s">
        <v>20</v>
      </c>
      <c r="C5" s="0" t="s">
        <v>21</v>
      </c>
      <c r="D5" s="2" t="n">
        <f aca="false">YEAR(E5)</f>
        <v>2007</v>
      </c>
      <c r="E5" s="3" t="n">
        <v>39374</v>
      </c>
      <c r="F5" s="4" t="n">
        <f aca="false">E5-(K5*365)</f>
        <v>37493.4</v>
      </c>
      <c r="G5" s="2" t="n">
        <f aca="false">YEAR(F5)</f>
        <v>2002</v>
      </c>
      <c r="H5" s="5" t="n">
        <v>19.42</v>
      </c>
      <c r="I5" s="0" t="str">
        <f aca="false">IF(H5&lt;11,"Keiki","NonKeiki")</f>
        <v>NonKeiki</v>
      </c>
      <c r="J5" s="5" t="n">
        <f aca="false">IF(I5="Keiki",H5-3,H5-11)</f>
        <v>8.42</v>
      </c>
      <c r="K5" s="6" t="n">
        <f aca="false">((J5*180)/365)+1</f>
        <v>5.15232876712329</v>
      </c>
      <c r="L5" s="5" t="n">
        <v>11.31</v>
      </c>
      <c r="M5" s="12" t="s">
        <v>22</v>
      </c>
      <c r="N5" s="0" t="s">
        <v>23</v>
      </c>
      <c r="O5" s="0" t="str">
        <f aca="false">IF(H5&lt;11,"juvenile","non-juvenile")</f>
        <v>non-juvenile</v>
      </c>
      <c r="P5" s="4" t="n">
        <f aca="false">F5+(365*3)</f>
        <v>38588.4</v>
      </c>
      <c r="Q5" s="4" t="str">
        <f aca="false">IF(P5&lt;R5,"yes","no")</f>
        <v>yes</v>
      </c>
      <c r="R5" s="3" t="n">
        <f aca="false">E5</f>
        <v>39374</v>
      </c>
    </row>
    <row r="6" customFormat="false" ht="13.2" hidden="false" customHeight="false" outlineLevel="0" collapsed="false">
      <c r="A6" s="1" t="s">
        <v>19</v>
      </c>
      <c r="B6" s="1" t="s">
        <v>20</v>
      </c>
      <c r="C6" s="0" t="s">
        <v>21</v>
      </c>
      <c r="D6" s="2" t="n">
        <f aca="false">YEAR(E6)</f>
        <v>2008</v>
      </c>
      <c r="E6" s="3" t="n">
        <v>39615</v>
      </c>
      <c r="F6" s="4" t="n">
        <f aca="false">E6-(K6*365)</f>
        <v>37793.8</v>
      </c>
      <c r="G6" s="2" t="n">
        <f aca="false">YEAR(F6)</f>
        <v>2003</v>
      </c>
      <c r="H6" s="5" t="n">
        <v>19.09</v>
      </c>
      <c r="I6" s="0" t="str">
        <f aca="false">IF(H6&lt;11,"Keiki","NonKeiki")</f>
        <v>NonKeiki</v>
      </c>
      <c r="J6" s="5" t="n">
        <f aca="false">IF(I6="Keiki",H6-3,H6-11)</f>
        <v>8.09</v>
      </c>
      <c r="K6" s="6" t="n">
        <f aca="false">((J6*180)/365)+1</f>
        <v>4.98958904109589</v>
      </c>
      <c r="L6" s="5" t="n">
        <v>11.76</v>
      </c>
      <c r="M6" s="12" t="s">
        <v>22</v>
      </c>
      <c r="N6" s="0" t="s">
        <v>23</v>
      </c>
      <c r="O6" s="0" t="str">
        <f aca="false">IF(H6&lt;11,"juvenile","non-juvenile")</f>
        <v>non-juvenile</v>
      </c>
      <c r="P6" s="4" t="n">
        <f aca="false">F6+(365*3)</f>
        <v>38888.8</v>
      </c>
      <c r="Q6" s="4" t="str">
        <f aca="false">IF(P6&lt;R6,"yes","no")</f>
        <v>yes</v>
      </c>
      <c r="R6" s="3" t="n">
        <f aca="false">E6</f>
        <v>39615</v>
      </c>
    </row>
    <row r="7" customFormat="false" ht="13.2" hidden="false" customHeight="false" outlineLevel="0" collapsed="false">
      <c r="A7" s="1" t="s">
        <v>19</v>
      </c>
      <c r="B7" s="1" t="s">
        <v>20</v>
      </c>
      <c r="C7" s="0" t="s">
        <v>21</v>
      </c>
      <c r="D7" s="2" t="n">
        <f aca="false">YEAR(E7)</f>
        <v>2008</v>
      </c>
      <c r="E7" s="3" t="n">
        <v>39799</v>
      </c>
      <c r="F7" s="4" t="n">
        <f aca="false">E7-(K7*365)</f>
        <v>38055.2</v>
      </c>
      <c r="G7" s="2" t="n">
        <f aca="false">YEAR(F7)</f>
        <v>2004</v>
      </c>
      <c r="H7" s="5" t="n">
        <v>18.66</v>
      </c>
      <c r="I7" s="0" t="str">
        <f aca="false">IF(H7&lt;11,"Keiki","NonKeiki")</f>
        <v>NonKeiki</v>
      </c>
      <c r="J7" s="5" t="n">
        <f aca="false">IF(I7="Keiki",H7-3,H7-11)</f>
        <v>7.66</v>
      </c>
      <c r="K7" s="6" t="n">
        <f aca="false">((J7*180)/365)+1</f>
        <v>4.77753424657534</v>
      </c>
      <c r="L7" s="5" t="n">
        <v>12.17</v>
      </c>
      <c r="M7" s="12" t="s">
        <v>22</v>
      </c>
      <c r="N7" s="0" t="s">
        <v>23</v>
      </c>
      <c r="O7" s="0" t="str">
        <f aca="false">IF(H7&lt;11,"juvenile","non-juvenile")</f>
        <v>non-juvenile</v>
      </c>
      <c r="P7" s="4" t="n">
        <f aca="false">F7+(365*3)</f>
        <v>39150.2</v>
      </c>
      <c r="Q7" s="4" t="str">
        <f aca="false">IF(P7&lt;R7,"yes","no")</f>
        <v>yes</v>
      </c>
      <c r="R7" s="3" t="n">
        <f aca="false">E7</f>
        <v>39799</v>
      </c>
    </row>
    <row r="8" customFormat="false" ht="13.2" hidden="false" customHeight="false" outlineLevel="0" collapsed="false">
      <c r="A8" s="1" t="s">
        <v>19</v>
      </c>
      <c r="B8" s="1" t="s">
        <v>20</v>
      </c>
      <c r="C8" s="0" t="s">
        <v>21</v>
      </c>
      <c r="D8" s="2" t="n">
        <f aca="false">YEAR(E8)</f>
        <v>2009</v>
      </c>
      <c r="E8" s="3" t="n">
        <v>40055</v>
      </c>
      <c r="F8" s="4" t="n">
        <f aca="false">E8-(K8*365)</f>
        <v>38084.4</v>
      </c>
      <c r="G8" s="2" t="n">
        <f aca="false">YEAR(F8)</f>
        <v>2004</v>
      </c>
      <c r="H8" s="5" t="n">
        <v>19.92</v>
      </c>
      <c r="I8" s="0" t="str">
        <f aca="false">IF(H8&lt;11,"Keiki","NonKeiki")</f>
        <v>NonKeiki</v>
      </c>
      <c r="J8" s="5" t="n">
        <f aca="false">IF(I8="Keiki",H8-3,H8-11)</f>
        <v>8.92</v>
      </c>
      <c r="K8" s="6" t="n">
        <f aca="false">((J8*180)/365)+1</f>
        <v>5.39890410958904</v>
      </c>
      <c r="L8" s="5" t="n">
        <v>9.12</v>
      </c>
      <c r="M8" s="12" t="s">
        <v>22</v>
      </c>
      <c r="N8" s="0" t="s">
        <v>23</v>
      </c>
      <c r="O8" s="0" t="str">
        <f aca="false">IF(H8&lt;11,"juvenile","non-juvenile")</f>
        <v>non-juvenile</v>
      </c>
      <c r="P8" s="4" t="n">
        <f aca="false">F8+(365*3)</f>
        <v>39179.4</v>
      </c>
      <c r="Q8" s="4" t="str">
        <f aca="false">IF(P8&lt;R8,"yes","no")</f>
        <v>yes</v>
      </c>
      <c r="R8" s="3" t="n">
        <f aca="false">E8</f>
        <v>40055</v>
      </c>
    </row>
    <row r="9" customFormat="false" ht="13.2" hidden="false" customHeight="false" outlineLevel="0" collapsed="false">
      <c r="A9" s="1" t="s">
        <v>19</v>
      </c>
      <c r="B9" s="1" t="s">
        <v>20</v>
      </c>
      <c r="C9" s="0" t="s">
        <v>21</v>
      </c>
      <c r="D9" s="2" t="n">
        <f aca="false">YEAR(E9)</f>
        <v>2009</v>
      </c>
      <c r="E9" s="3" t="n">
        <v>40037</v>
      </c>
      <c r="F9" s="4" t="n">
        <f aca="false">E9-(K9*365)</f>
        <v>38228.4</v>
      </c>
      <c r="G9" s="2" t="n">
        <f aca="false">YEAR(F9)</f>
        <v>2004</v>
      </c>
      <c r="H9" s="5" t="n">
        <v>19.02</v>
      </c>
      <c r="I9" s="0" t="str">
        <f aca="false">IF(H9&lt;11,"Keiki","NonKeiki")</f>
        <v>NonKeiki</v>
      </c>
      <c r="J9" s="5" t="n">
        <f aca="false">IF(I9="Keiki",H9-3,H9-11)</f>
        <v>8.02</v>
      </c>
      <c r="K9" s="6" t="n">
        <f aca="false">((J9*180)/365)+1</f>
        <v>4.95506849315068</v>
      </c>
      <c r="L9" s="5" t="n">
        <v>8.36</v>
      </c>
      <c r="M9" s="12" t="s">
        <v>22</v>
      </c>
      <c r="N9" s="0" t="s">
        <v>23</v>
      </c>
      <c r="O9" s="0" t="str">
        <f aca="false">IF(H9&lt;11,"juvenile","non-juvenile")</f>
        <v>non-juvenile</v>
      </c>
      <c r="P9" s="4" t="n">
        <f aca="false">F9+(365*3)</f>
        <v>39323.4</v>
      </c>
      <c r="Q9" s="4" t="str">
        <f aca="false">IF(P9&lt;R9,"yes","no")</f>
        <v>yes</v>
      </c>
      <c r="R9" s="3" t="n">
        <f aca="false">E9</f>
        <v>40037</v>
      </c>
    </row>
    <row r="10" customFormat="false" ht="13.2" hidden="false" customHeight="false" outlineLevel="0" collapsed="false">
      <c r="A10" s="1" t="s">
        <v>19</v>
      </c>
      <c r="B10" s="1" t="s">
        <v>20</v>
      </c>
      <c r="C10" s="0" t="s">
        <v>21</v>
      </c>
      <c r="D10" s="2" t="n">
        <f aca="false">YEAR(E10)</f>
        <v>2009</v>
      </c>
      <c r="E10" s="3" t="n">
        <v>40028</v>
      </c>
      <c r="F10" s="4" t="n">
        <f aca="false">E10-(K10*365)</f>
        <v>38262.6</v>
      </c>
      <c r="G10" s="2" t="n">
        <f aca="false">YEAR(F10)</f>
        <v>2004</v>
      </c>
      <c r="H10" s="5" t="n">
        <v>18.78</v>
      </c>
      <c r="I10" s="0" t="str">
        <f aca="false">IF(H10&lt;11,"Keiki","NonKeiki")</f>
        <v>NonKeiki</v>
      </c>
      <c r="J10" s="5" t="n">
        <f aca="false">IF(I10="Keiki",H10-3,H10-11)</f>
        <v>7.78</v>
      </c>
      <c r="K10" s="6" t="n">
        <f aca="false">((J10*180)/365)+1</f>
        <v>4.83671232876712</v>
      </c>
      <c r="L10" s="5" t="n">
        <v>7.9</v>
      </c>
      <c r="M10" s="12" t="s">
        <v>22</v>
      </c>
      <c r="N10" s="0" t="s">
        <v>23</v>
      </c>
      <c r="O10" s="0" t="str">
        <f aca="false">IF(H10&lt;11,"juvenile","non-juvenile")</f>
        <v>non-juvenile</v>
      </c>
      <c r="P10" s="4" t="n">
        <f aca="false">F10+(365*3)</f>
        <v>39357.6</v>
      </c>
      <c r="Q10" s="4" t="str">
        <f aca="false">IF(P10&lt;R10,"yes","no")</f>
        <v>yes</v>
      </c>
      <c r="R10" s="3" t="n">
        <f aca="false">E10</f>
        <v>40028</v>
      </c>
    </row>
    <row r="11" customFormat="false" ht="13.2" hidden="false" customHeight="false" outlineLevel="0" collapsed="false">
      <c r="A11" s="1" t="s">
        <v>19</v>
      </c>
      <c r="B11" s="1" t="s">
        <v>20</v>
      </c>
      <c r="C11" s="0" t="s">
        <v>21</v>
      </c>
      <c r="D11" s="2" t="n">
        <f aca="false">YEAR(E11)</f>
        <v>2009</v>
      </c>
      <c r="E11" s="3" t="n">
        <v>40001</v>
      </c>
      <c r="F11" s="4" t="n">
        <f aca="false">E11-(K11*365)</f>
        <v>38448</v>
      </c>
      <c r="G11" s="2" t="n">
        <f aca="false">YEAR(F11)</f>
        <v>2005</v>
      </c>
      <c r="H11" s="5" t="n">
        <v>17.6</v>
      </c>
      <c r="I11" s="0" t="str">
        <f aca="false">IF(H11&lt;11,"Keiki","NonKeiki")</f>
        <v>NonKeiki</v>
      </c>
      <c r="J11" s="5" t="n">
        <f aca="false">IF(I11="Keiki",H11-3,H11-11)</f>
        <v>6.6</v>
      </c>
      <c r="K11" s="6" t="n">
        <f aca="false">((J11*180)/365)+1</f>
        <v>4.25479452054795</v>
      </c>
      <c r="L11" s="5" t="n">
        <v>7.44</v>
      </c>
      <c r="M11" s="12" t="s">
        <v>22</v>
      </c>
      <c r="N11" s="0" t="s">
        <v>23</v>
      </c>
      <c r="O11" s="0" t="str">
        <f aca="false">IF(H11&lt;11,"juvenile","non-juvenile")</f>
        <v>non-juvenile</v>
      </c>
      <c r="P11" s="4" t="n">
        <f aca="false">F11+(365*3)</f>
        <v>39543</v>
      </c>
      <c r="Q11" s="4" t="str">
        <f aca="false">IF(P11&lt;R11,"yes","no")</f>
        <v>yes</v>
      </c>
      <c r="R11" s="3" t="n">
        <f aca="false">E11</f>
        <v>40001</v>
      </c>
    </row>
    <row r="12" customFormat="false" ht="13.2" hidden="false" customHeight="false" outlineLevel="0" collapsed="false">
      <c r="A12" s="1" t="s">
        <v>19</v>
      </c>
      <c r="B12" s="1" t="s">
        <v>20</v>
      </c>
      <c r="C12" s="0" t="s">
        <v>21</v>
      </c>
      <c r="D12" s="2" t="n">
        <f aca="false">YEAR(E12)</f>
        <v>2006</v>
      </c>
      <c r="E12" s="3" t="n">
        <v>38786</v>
      </c>
      <c r="F12" s="4" t="n">
        <f aca="false">E12-(K12*365)</f>
        <v>38765.0476190476</v>
      </c>
      <c r="G12" s="2" t="n">
        <f aca="false">YEAR(F12)</f>
        <v>2006</v>
      </c>
      <c r="H12" s="5" t="n">
        <v>3.44</v>
      </c>
      <c r="I12" s="0" t="str">
        <f aca="false">IF(H12&lt;11,"Keiki","NonKeiki")</f>
        <v>Keiki</v>
      </c>
      <c r="J12" s="5" t="n">
        <f aca="false">IF(I12="Keiki",H12-3,H12-11)</f>
        <v>0.44</v>
      </c>
      <c r="K12" s="6" t="n">
        <f aca="false">(J12/0.021)/365</f>
        <v>0.0574037834311807</v>
      </c>
      <c r="L12" s="5" t="n">
        <v>2.57</v>
      </c>
      <c r="M12" s="12" t="s">
        <v>24</v>
      </c>
      <c r="O12" s="0" t="str">
        <f aca="false">IF(H12&lt;11,"juvenile","non-juvenile")</f>
        <v>juvenile</v>
      </c>
      <c r="P12" s="4" t="n">
        <f aca="false">F12+(365*3)</f>
        <v>39860.0476190476</v>
      </c>
      <c r="Q12" s="4" t="str">
        <f aca="false">IF(P12&lt;R12,"yes","no")</f>
        <v>no</v>
      </c>
      <c r="R12" s="3" t="n">
        <f aca="false">E12</f>
        <v>38786</v>
      </c>
    </row>
    <row r="13" customFormat="false" ht="13.2" hidden="false" customHeight="false" outlineLevel="0" collapsed="false">
      <c r="A13" s="1" t="s">
        <v>19</v>
      </c>
      <c r="B13" s="1" t="s">
        <v>20</v>
      </c>
      <c r="C13" s="0" t="s">
        <v>21</v>
      </c>
      <c r="D13" s="2" t="n">
        <f aca="false">YEAR(E13)</f>
        <v>2010</v>
      </c>
      <c r="E13" s="3" t="n">
        <v>40224</v>
      </c>
      <c r="F13" s="4" t="n">
        <f aca="false">E13-(K13*365)</f>
        <v>38825.8</v>
      </c>
      <c r="G13" s="2" t="n">
        <f aca="false">YEAR(F13)</f>
        <v>2006</v>
      </c>
      <c r="H13" s="5" t="n">
        <v>16.74</v>
      </c>
      <c r="I13" s="0" t="str">
        <f aca="false">IF(H13&lt;11,"Keiki","NonKeiki")</f>
        <v>NonKeiki</v>
      </c>
      <c r="J13" s="5" t="n">
        <f aca="false">IF(I13="Keiki",H13-3,H13-11)</f>
        <v>5.74</v>
      </c>
      <c r="K13" s="6" t="n">
        <f aca="false">((J13*180)/365)+1</f>
        <v>3.83068493150685</v>
      </c>
      <c r="L13" s="5" t="n">
        <v>9.7</v>
      </c>
      <c r="M13" s="12" t="s">
        <v>24</v>
      </c>
      <c r="N13" s="0" t="s">
        <v>23</v>
      </c>
      <c r="O13" s="0" t="str">
        <f aca="false">IF(H13&lt;11,"juvenile","non-juvenile")</f>
        <v>non-juvenile</v>
      </c>
      <c r="P13" s="4" t="n">
        <f aca="false">F13+(365*3)</f>
        <v>39920.8</v>
      </c>
      <c r="Q13" s="4" t="str">
        <f aca="false">IF(P13&lt;R13,"yes","no")</f>
        <v>yes</v>
      </c>
      <c r="R13" s="3" t="n">
        <f aca="false">E13</f>
        <v>40224</v>
      </c>
    </row>
    <row r="14" customFormat="false" ht="13.2" hidden="false" customHeight="false" outlineLevel="0" collapsed="false">
      <c r="A14" s="1" t="s">
        <v>19</v>
      </c>
      <c r="B14" s="1" t="s">
        <v>20</v>
      </c>
      <c r="C14" s="0" t="s">
        <v>21</v>
      </c>
      <c r="D14" s="2" t="n">
        <f aca="false">YEAR(E14)</f>
        <v>2011</v>
      </c>
      <c r="E14" s="3" t="n">
        <v>40604</v>
      </c>
      <c r="F14" s="4" t="n">
        <f aca="false">E14-(K14*365)</f>
        <v>38935.8</v>
      </c>
      <c r="G14" s="2" t="n">
        <f aca="false">YEAR(F14)</f>
        <v>2006</v>
      </c>
      <c r="H14" s="5" t="n">
        <v>18.24</v>
      </c>
      <c r="I14" s="0" t="str">
        <f aca="false">IF(H14&lt;11,"Keiki","NonKeiki")</f>
        <v>NonKeiki</v>
      </c>
      <c r="J14" s="5" t="n">
        <f aca="false">IF(I14="Keiki",H14-3,H14-11)</f>
        <v>7.24</v>
      </c>
      <c r="K14" s="6" t="n">
        <f aca="false">((J14*180)/365)+1</f>
        <v>4.57041095890411</v>
      </c>
      <c r="L14" s="5" t="n">
        <v>10.81</v>
      </c>
      <c r="M14" s="12" t="s">
        <v>24</v>
      </c>
      <c r="N14" s="0" t="s">
        <v>23</v>
      </c>
      <c r="O14" s="0" t="str">
        <f aca="false">IF(H14&lt;11,"juvenile","non-juvenile")</f>
        <v>non-juvenile</v>
      </c>
      <c r="P14" s="4" t="n">
        <f aca="false">F14+(365*3)</f>
        <v>40030.8</v>
      </c>
      <c r="Q14" s="4" t="str">
        <f aca="false">IF(P14&lt;R14,"yes","no")</f>
        <v>yes</v>
      </c>
      <c r="R14" s="3" t="n">
        <f aca="false">E14</f>
        <v>40604</v>
      </c>
    </row>
    <row r="15" customFormat="false" ht="13.2" hidden="false" customHeight="false" outlineLevel="0" collapsed="false">
      <c r="A15" s="1" t="s">
        <v>19</v>
      </c>
      <c r="B15" s="1" t="s">
        <v>20</v>
      </c>
      <c r="C15" s="0" t="s">
        <v>21</v>
      </c>
      <c r="D15" s="2" t="n">
        <f aca="false">YEAR(E15)</f>
        <v>2007</v>
      </c>
      <c r="E15" s="3" t="n">
        <v>39416</v>
      </c>
      <c r="F15" s="4" t="n">
        <f aca="false">E15-(K15*365)</f>
        <v>38948.4</v>
      </c>
      <c r="G15" s="2" t="n">
        <f aca="false">YEAR(F15)</f>
        <v>2006</v>
      </c>
      <c r="H15" s="5" t="n">
        <v>11.57</v>
      </c>
      <c r="I15" s="0" t="str">
        <f aca="false">IF(H15&lt;11,"Keiki","NonKeiki")</f>
        <v>NonKeiki</v>
      </c>
      <c r="J15" s="5" t="n">
        <f aca="false">IF(I15="Keiki",H15-3,H15-11)</f>
        <v>0.57</v>
      </c>
      <c r="K15" s="6" t="n">
        <f aca="false">((J15*180)/365)+1</f>
        <v>1.28109589041096</v>
      </c>
      <c r="L15" s="5" t="n">
        <v>7.7</v>
      </c>
      <c r="M15" s="12" t="s">
        <v>24</v>
      </c>
      <c r="N15" s="0" t="s">
        <v>23</v>
      </c>
      <c r="O15" s="0" t="str">
        <f aca="false">IF(H15&lt;11,"juvenile","non-juvenile")</f>
        <v>non-juvenile</v>
      </c>
      <c r="P15" s="4" t="n">
        <f aca="false">F15+(365*3)</f>
        <v>40043.4</v>
      </c>
      <c r="Q15" s="4" t="str">
        <f aca="false">IF(P15&lt;R15,"yes","no")</f>
        <v>no</v>
      </c>
      <c r="R15" s="3" t="n">
        <f aca="false">E15</f>
        <v>39416</v>
      </c>
    </row>
    <row r="16" customFormat="false" ht="13.2" hidden="false" customHeight="false" outlineLevel="0" collapsed="false">
      <c r="A16" s="1" t="s">
        <v>19</v>
      </c>
      <c r="B16" s="1" t="s">
        <v>20</v>
      </c>
      <c r="C16" s="0" t="s">
        <v>21</v>
      </c>
      <c r="D16" s="2" t="n">
        <f aca="false">YEAR(E16)</f>
        <v>2009</v>
      </c>
      <c r="E16" s="3" t="n">
        <v>40141</v>
      </c>
      <c r="F16" s="4" t="n">
        <f aca="false">E16-(K16*365)</f>
        <v>39012.8</v>
      </c>
      <c r="G16" s="2" t="n">
        <f aca="false">YEAR(F16)</f>
        <v>2006</v>
      </c>
      <c r="H16" s="5" t="n">
        <v>15.24</v>
      </c>
      <c r="I16" s="0" t="str">
        <f aca="false">IF(H16&lt;11,"Keiki","NonKeiki")</f>
        <v>NonKeiki</v>
      </c>
      <c r="J16" s="5" t="n">
        <f aca="false">IF(I16="Keiki",H16-3,H16-11)</f>
        <v>4.24</v>
      </c>
      <c r="K16" s="6" t="n">
        <f aca="false">((J16*180)/365)+1</f>
        <v>3.09095890410959</v>
      </c>
      <c r="L16" s="5" t="n">
        <v>10.82</v>
      </c>
      <c r="M16" s="12" t="s">
        <v>24</v>
      </c>
      <c r="N16" s="0" t="s">
        <v>23</v>
      </c>
      <c r="O16" s="0" t="str">
        <f aca="false">IF(H16&lt;11,"juvenile","non-juvenile")</f>
        <v>non-juvenile</v>
      </c>
      <c r="P16" s="4" t="n">
        <f aca="false">F16+(365*3)</f>
        <v>40107.8</v>
      </c>
      <c r="Q16" s="4" t="str">
        <f aca="false">IF(P16&lt;R16,"yes","no")</f>
        <v>yes</v>
      </c>
      <c r="R16" s="3" t="n">
        <f aca="false">E16</f>
        <v>40141</v>
      </c>
    </row>
    <row r="17" customFormat="false" ht="13.2" hidden="false" customHeight="false" outlineLevel="0" collapsed="false">
      <c r="A17" s="1" t="s">
        <v>19</v>
      </c>
      <c r="B17" s="1" t="s">
        <v>20</v>
      </c>
      <c r="C17" s="0" t="s">
        <v>21</v>
      </c>
      <c r="D17" s="2" t="n">
        <f aca="false">YEAR(E17)</f>
        <v>2006</v>
      </c>
      <c r="E17" s="3" t="n">
        <v>39066</v>
      </c>
      <c r="F17" s="4" t="n">
        <f aca="false">E17-(K17*365)</f>
        <v>39023.619047619</v>
      </c>
      <c r="G17" s="2" t="n">
        <f aca="false">YEAR(F17)</f>
        <v>2006</v>
      </c>
      <c r="H17" s="5" t="n">
        <v>3.89</v>
      </c>
      <c r="I17" s="0" t="str">
        <f aca="false">IF(H17&lt;11,"Keiki","NonKeiki")</f>
        <v>Keiki</v>
      </c>
      <c r="J17" s="5" t="n">
        <f aca="false">IF(I17="Keiki",H17-3,H17-11)</f>
        <v>0.89</v>
      </c>
      <c r="K17" s="6" t="n">
        <f aca="false">(J17/0.021)/365</f>
        <v>0.116112198303979</v>
      </c>
      <c r="L17" s="5" t="n">
        <v>3.21</v>
      </c>
      <c r="M17" s="12" t="s">
        <v>24</v>
      </c>
      <c r="N17" s="0" t="s">
        <v>23</v>
      </c>
      <c r="O17" s="0" t="str">
        <f aca="false">IF(H17&lt;11,"juvenile","non-juvenile")</f>
        <v>juvenile</v>
      </c>
      <c r="P17" s="4" t="n">
        <f aca="false">F17+(365*3)</f>
        <v>40118.619047619</v>
      </c>
      <c r="Q17" s="4" t="str">
        <f aca="false">IF(P17&lt;R17,"yes","no")</f>
        <v>no</v>
      </c>
      <c r="R17" s="3" t="n">
        <f aca="false">E17</f>
        <v>39066</v>
      </c>
    </row>
    <row r="18" customFormat="false" ht="13.2" hidden="false" customHeight="false" outlineLevel="0" collapsed="false">
      <c r="A18" s="1" t="s">
        <v>19</v>
      </c>
      <c r="B18" s="1" t="s">
        <v>20</v>
      </c>
      <c r="C18" s="0" t="s">
        <v>21</v>
      </c>
      <c r="D18" s="2" t="n">
        <f aca="false">YEAR(E18)</f>
        <v>2010</v>
      </c>
      <c r="E18" s="3" t="n">
        <v>40239</v>
      </c>
      <c r="F18" s="4" t="n">
        <f aca="false">E18-(K18*365)</f>
        <v>39085.6</v>
      </c>
      <c r="G18" s="2" t="n">
        <f aca="false">YEAR(F18)</f>
        <v>2007</v>
      </c>
      <c r="H18" s="5" t="n">
        <v>15.38</v>
      </c>
      <c r="I18" s="0" t="str">
        <f aca="false">IF(H18&lt;11,"Keiki","NonKeiki")</f>
        <v>NonKeiki</v>
      </c>
      <c r="J18" s="5" t="n">
        <f aca="false">IF(I18="Keiki",H18-3,H18-11)</f>
        <v>4.38</v>
      </c>
      <c r="K18" s="6" t="n">
        <f aca="false">((J18*180)/365)+1</f>
        <v>3.16</v>
      </c>
      <c r="L18" s="5" t="n">
        <v>10.71</v>
      </c>
      <c r="M18" s="12" t="s">
        <v>24</v>
      </c>
      <c r="N18" s="0" t="s">
        <v>23</v>
      </c>
      <c r="O18" s="0" t="str">
        <f aca="false">IF(H18&lt;11,"juvenile","non-juvenile")</f>
        <v>non-juvenile</v>
      </c>
      <c r="P18" s="4" t="n">
        <f aca="false">F18+(365*3)</f>
        <v>40180.6</v>
      </c>
      <c r="Q18" s="4" t="str">
        <f aca="false">IF(P18&lt;R18,"yes","no")</f>
        <v>yes</v>
      </c>
      <c r="R18" s="3" t="n">
        <f aca="false">E18</f>
        <v>40239</v>
      </c>
    </row>
    <row r="19" customFormat="false" ht="13.2" hidden="false" customHeight="false" outlineLevel="0" collapsed="false">
      <c r="A19" s="1" t="s">
        <v>19</v>
      </c>
      <c r="B19" s="1" t="s">
        <v>20</v>
      </c>
      <c r="C19" s="0" t="s">
        <v>21</v>
      </c>
      <c r="D19" s="2" t="n">
        <f aca="false">YEAR(E19)</f>
        <v>2007</v>
      </c>
      <c r="E19" s="3" t="n">
        <v>39168</v>
      </c>
      <c r="F19" s="4" t="n">
        <f aca="false">E19-(K19*365)</f>
        <v>39115.619047619</v>
      </c>
      <c r="G19" s="2" t="n">
        <f aca="false">YEAR(F19)</f>
        <v>2007</v>
      </c>
      <c r="H19" s="5" t="n">
        <v>4.1</v>
      </c>
      <c r="I19" s="0" t="str">
        <f aca="false">IF(H19&lt;11,"Keiki","NonKeiki")</f>
        <v>Keiki</v>
      </c>
      <c r="J19" s="5" t="n">
        <f aca="false">IF(I19="Keiki",H19-3,H19-11)</f>
        <v>1.1</v>
      </c>
      <c r="K19" s="6" t="n">
        <f aca="false">(J19/0.021)/365</f>
        <v>0.143509458577952</v>
      </c>
      <c r="L19" s="5" t="n">
        <v>3.33</v>
      </c>
      <c r="M19" s="12" t="s">
        <v>24</v>
      </c>
      <c r="O19" s="0" t="str">
        <f aca="false">IF(H19&lt;11,"juvenile","non-juvenile")</f>
        <v>juvenile</v>
      </c>
      <c r="P19" s="4" t="n">
        <f aca="false">F19+(365*3)</f>
        <v>40210.619047619</v>
      </c>
      <c r="Q19" s="4" t="str">
        <f aca="false">IF(P19&lt;R19,"yes","no")</f>
        <v>no</v>
      </c>
      <c r="R19" s="3" t="n">
        <f aca="false">E19</f>
        <v>39168</v>
      </c>
    </row>
    <row r="20" customFormat="false" ht="13.2" hidden="false" customHeight="false" outlineLevel="0" collapsed="false">
      <c r="A20" s="1" t="s">
        <v>19</v>
      </c>
      <c r="B20" s="1" t="s">
        <v>20</v>
      </c>
      <c r="C20" s="0" t="s">
        <v>21</v>
      </c>
      <c r="D20" s="2" t="n">
        <f aca="false">YEAR(E20)</f>
        <v>2009</v>
      </c>
      <c r="E20" s="3" t="n">
        <v>40112</v>
      </c>
      <c r="F20" s="4" t="n">
        <f aca="false">E20-(K20*365)</f>
        <v>39216</v>
      </c>
      <c r="G20" s="2" t="n">
        <f aca="false">YEAR(F20)</f>
        <v>2007</v>
      </c>
      <c r="H20" s="5" t="n">
        <v>13.95</v>
      </c>
      <c r="I20" s="0" t="str">
        <f aca="false">IF(H20&lt;11,"Keiki","NonKeiki")</f>
        <v>NonKeiki</v>
      </c>
      <c r="J20" s="5" t="n">
        <f aca="false">IF(I20="Keiki",H20-3,H20-11)</f>
        <v>2.95</v>
      </c>
      <c r="K20" s="6" t="n">
        <f aca="false">((J20*180)/365)+1</f>
        <v>2.45479452054795</v>
      </c>
      <c r="L20" s="5" t="n">
        <v>8.97</v>
      </c>
      <c r="M20" s="12" t="s">
        <v>24</v>
      </c>
      <c r="N20" s="0" t="s">
        <v>23</v>
      </c>
      <c r="O20" s="0" t="str">
        <f aca="false">IF(H20&lt;11,"juvenile","non-juvenile")</f>
        <v>non-juvenile</v>
      </c>
      <c r="P20" s="4" t="n">
        <f aca="false">F20+(365*3)</f>
        <v>40311</v>
      </c>
      <c r="Q20" s="4" t="str">
        <f aca="false">IF(P20&lt;R20,"yes","no")</f>
        <v>no</v>
      </c>
      <c r="R20" s="3" t="n">
        <f aca="false">E20</f>
        <v>40112</v>
      </c>
    </row>
    <row r="21" customFormat="false" ht="13.2" hidden="false" customHeight="false" outlineLevel="0" collapsed="false">
      <c r="A21" s="1" t="s">
        <v>19</v>
      </c>
      <c r="B21" s="1" t="s">
        <v>20</v>
      </c>
      <c r="C21" s="0" t="s">
        <v>21</v>
      </c>
      <c r="D21" s="2" t="n">
        <f aca="false">YEAR(E21)</f>
        <v>2011</v>
      </c>
      <c r="E21" s="3" t="n">
        <v>40561</v>
      </c>
      <c r="F21" s="4" t="n">
        <f aca="false">E21-(K21*365)</f>
        <v>39216.8</v>
      </c>
      <c r="G21" s="2" t="n">
        <f aca="false">YEAR(F21)</f>
        <v>2007</v>
      </c>
      <c r="H21" s="5" t="n">
        <v>16.44</v>
      </c>
      <c r="I21" s="0" t="str">
        <f aca="false">IF(H21&lt;11,"Keiki","NonKeiki")</f>
        <v>NonKeiki</v>
      </c>
      <c r="J21" s="5" t="n">
        <f aca="false">IF(I21="Keiki",H21-3,H21-11)</f>
        <v>5.44</v>
      </c>
      <c r="K21" s="6" t="n">
        <f aca="false">((J21*180)/365)+1</f>
        <v>3.6827397260274</v>
      </c>
      <c r="L21" s="5" t="n">
        <v>10.39</v>
      </c>
      <c r="M21" s="12" t="s">
        <v>24</v>
      </c>
      <c r="N21" s="0" t="s">
        <v>23</v>
      </c>
      <c r="O21" s="0" t="str">
        <f aca="false">IF(H21&lt;11,"juvenile","non-juvenile")</f>
        <v>non-juvenile</v>
      </c>
      <c r="P21" s="4" t="n">
        <f aca="false">F21+(365*3)</f>
        <v>40311.8</v>
      </c>
      <c r="Q21" s="4" t="str">
        <f aca="false">IF(P21&lt;R21,"yes","no")</f>
        <v>yes</v>
      </c>
      <c r="R21" s="3" t="n">
        <f aca="false">E21</f>
        <v>40561</v>
      </c>
    </row>
    <row r="22" customFormat="false" ht="13.2" hidden="false" customHeight="false" outlineLevel="0" collapsed="false">
      <c r="A22" s="1" t="s">
        <v>19</v>
      </c>
      <c r="B22" s="1" t="s">
        <v>20</v>
      </c>
      <c r="C22" s="0" t="s">
        <v>21</v>
      </c>
      <c r="D22" s="2" t="n">
        <f aca="false">YEAR(E22)</f>
        <v>2010</v>
      </c>
      <c r="E22" s="3" t="n">
        <v>40407</v>
      </c>
      <c r="F22" s="4" t="n">
        <f aca="false">E22-(K22*365)</f>
        <v>39259</v>
      </c>
      <c r="G22" s="2" t="n">
        <f aca="false">YEAR(F22)</f>
        <v>2007</v>
      </c>
      <c r="H22" s="5" t="n">
        <v>15.35</v>
      </c>
      <c r="I22" s="0" t="str">
        <f aca="false">IF(H22&lt;11,"Keiki","NonKeiki")</f>
        <v>NonKeiki</v>
      </c>
      <c r="J22" s="5" t="n">
        <f aca="false">IF(I22="Keiki",H22-3,H22-11)</f>
        <v>4.35</v>
      </c>
      <c r="K22" s="6" t="n">
        <f aca="false">((J22*180)/365)+1</f>
        <v>3.14520547945205</v>
      </c>
      <c r="L22" s="5" t="n">
        <v>10.35</v>
      </c>
      <c r="M22" s="12" t="s">
        <v>24</v>
      </c>
      <c r="N22" s="0" t="s">
        <v>23</v>
      </c>
      <c r="O22" s="0" t="str">
        <f aca="false">IF(H22&lt;11,"juvenile","non-juvenile")</f>
        <v>non-juvenile</v>
      </c>
      <c r="P22" s="4" t="n">
        <f aca="false">F22+(365*3)</f>
        <v>40354</v>
      </c>
      <c r="Q22" s="4" t="str">
        <f aca="false">IF(P22&lt;R22,"yes","no")</f>
        <v>yes</v>
      </c>
      <c r="R22" s="3" t="n">
        <f aca="false">E22</f>
        <v>40407</v>
      </c>
    </row>
    <row r="23" customFormat="false" ht="13.2" hidden="false" customHeight="false" outlineLevel="0" collapsed="false">
      <c r="A23" s="1" t="s">
        <v>19</v>
      </c>
      <c r="B23" s="1" t="s">
        <v>20</v>
      </c>
      <c r="C23" s="0" t="s">
        <v>21</v>
      </c>
      <c r="D23" s="2" t="n">
        <f aca="false">YEAR(E23)</f>
        <v>2009</v>
      </c>
      <c r="E23" s="3" t="n">
        <v>40070</v>
      </c>
      <c r="F23" s="4" t="n">
        <f aca="false">E23-(K23*365)</f>
        <v>39271.2</v>
      </c>
      <c r="G23" s="2" t="n">
        <f aca="false">YEAR(F23)</f>
        <v>2007</v>
      </c>
      <c r="H23" s="5" t="n">
        <v>13.41</v>
      </c>
      <c r="I23" s="0" t="str">
        <f aca="false">IF(H23&lt;11,"Keiki","NonKeiki")</f>
        <v>NonKeiki</v>
      </c>
      <c r="J23" s="5" t="n">
        <f aca="false">IF(I23="Keiki",H23-3,H23-11)</f>
        <v>2.41</v>
      </c>
      <c r="K23" s="6" t="n">
        <f aca="false">((J23*180)/365)+1</f>
        <v>2.18849315068493</v>
      </c>
      <c r="L23" s="5" t="n">
        <v>7.74</v>
      </c>
      <c r="M23" s="12" t="s">
        <v>24</v>
      </c>
      <c r="N23" s="0" t="s">
        <v>23</v>
      </c>
      <c r="O23" s="0" t="str">
        <f aca="false">IF(H23&lt;11,"juvenile","non-juvenile")</f>
        <v>non-juvenile</v>
      </c>
      <c r="P23" s="4" t="n">
        <f aca="false">F23+(365*3)</f>
        <v>40366.2</v>
      </c>
      <c r="Q23" s="4" t="str">
        <f aca="false">IF(P23&lt;R23,"yes","no")</f>
        <v>no</v>
      </c>
      <c r="R23" s="3" t="n">
        <f aca="false">E23</f>
        <v>40070</v>
      </c>
    </row>
    <row r="24" customFormat="false" ht="13.2" hidden="false" customHeight="false" outlineLevel="0" collapsed="false">
      <c r="A24" s="1" t="s">
        <v>19</v>
      </c>
      <c r="B24" s="1" t="s">
        <v>20</v>
      </c>
      <c r="C24" s="0" t="s">
        <v>21</v>
      </c>
      <c r="D24" s="2" t="n">
        <f aca="false">YEAR(E24)</f>
        <v>2011</v>
      </c>
      <c r="E24" s="3" t="n">
        <v>40561</v>
      </c>
      <c r="F24" s="4" t="n">
        <f aca="false">E24-(K24*365)</f>
        <v>39287</v>
      </c>
      <c r="G24" s="2" t="n">
        <f aca="false">YEAR(F24)</f>
        <v>2007</v>
      </c>
      <c r="H24" s="5" t="n">
        <v>16.05</v>
      </c>
      <c r="I24" s="0" t="str">
        <f aca="false">IF(H24&lt;11,"Keiki","NonKeiki")</f>
        <v>NonKeiki</v>
      </c>
      <c r="J24" s="5" t="n">
        <f aca="false">IF(I24="Keiki",H24-3,H24-11)</f>
        <v>5.05</v>
      </c>
      <c r="K24" s="6" t="n">
        <f aca="false">((J24*180)/365)+1</f>
        <v>3.49041095890411</v>
      </c>
      <c r="L24" s="5" t="n">
        <v>10.39</v>
      </c>
      <c r="M24" s="12" t="s">
        <v>24</v>
      </c>
      <c r="N24" s="0" t="s">
        <v>23</v>
      </c>
      <c r="O24" s="0" t="str">
        <f aca="false">IF(H24&lt;11,"juvenile","non-juvenile")</f>
        <v>non-juvenile</v>
      </c>
      <c r="P24" s="4" t="n">
        <f aca="false">F24+(365*3)</f>
        <v>40382</v>
      </c>
      <c r="Q24" s="4" t="str">
        <f aca="false">IF(P24&lt;R24,"yes","no")</f>
        <v>yes</v>
      </c>
      <c r="R24" s="3" t="n">
        <f aca="false">E24</f>
        <v>40561</v>
      </c>
    </row>
    <row r="25" customFormat="false" ht="13.2" hidden="false" customHeight="false" outlineLevel="0" collapsed="false">
      <c r="A25" s="1" t="s">
        <v>19</v>
      </c>
      <c r="B25" s="1" t="s">
        <v>20</v>
      </c>
      <c r="C25" s="0" t="s">
        <v>21</v>
      </c>
      <c r="D25" s="2" t="n">
        <f aca="false">YEAR(E25)</f>
        <v>2007</v>
      </c>
      <c r="E25" s="3" t="n">
        <v>39346</v>
      </c>
      <c r="F25" s="4" t="n">
        <f aca="false">E25-(K25*365)</f>
        <v>39346</v>
      </c>
      <c r="G25" s="2" t="n">
        <f aca="false">YEAR(F25)</f>
        <v>2007</v>
      </c>
      <c r="H25" s="5" t="n">
        <v>3</v>
      </c>
      <c r="I25" s="0" t="str">
        <f aca="false">IF(H25&lt;11,"Keiki","NonKeiki")</f>
        <v>Keiki</v>
      </c>
      <c r="J25" s="5" t="n">
        <f aca="false">IF(I25="Keiki",H25-3,H25-11)</f>
        <v>0</v>
      </c>
      <c r="K25" s="6" t="n">
        <f aca="false">(J25/0.021)/365</f>
        <v>0</v>
      </c>
      <c r="L25" s="5" t="n">
        <v>3.2</v>
      </c>
      <c r="M25" s="12" t="s">
        <v>24</v>
      </c>
      <c r="N25" s="0" t="s">
        <v>23</v>
      </c>
      <c r="O25" s="0" t="str">
        <f aca="false">IF(H25&lt;11,"juvenile","non-juvenile")</f>
        <v>juvenile</v>
      </c>
      <c r="P25" s="4" t="n">
        <f aca="false">F25+(365*3)</f>
        <v>40441</v>
      </c>
      <c r="Q25" s="4" t="str">
        <f aca="false">IF(P25&lt;R25,"yes","no")</f>
        <v>no</v>
      </c>
      <c r="R25" s="3" t="n">
        <f aca="false">E25</f>
        <v>39346</v>
      </c>
    </row>
    <row r="26" customFormat="false" ht="13.2" hidden="false" customHeight="false" outlineLevel="0" collapsed="false">
      <c r="A26" s="1" t="s">
        <v>19</v>
      </c>
      <c r="B26" s="1" t="s">
        <v>20</v>
      </c>
      <c r="C26" s="0" t="s">
        <v>21</v>
      </c>
      <c r="D26" s="2" t="n">
        <f aca="false">YEAR(E26)</f>
        <v>2010</v>
      </c>
      <c r="E26" s="3" t="n">
        <v>40239</v>
      </c>
      <c r="F26" s="4" t="n">
        <f aca="false">E26-(K26*365)</f>
        <v>39346.6</v>
      </c>
      <c r="G26" s="2" t="n">
        <f aca="false">YEAR(F26)</f>
        <v>2007</v>
      </c>
      <c r="H26" s="5" t="n">
        <v>13.93</v>
      </c>
      <c r="I26" s="0" t="str">
        <f aca="false">IF(H26&lt;11,"Keiki","NonKeiki")</f>
        <v>NonKeiki</v>
      </c>
      <c r="J26" s="5" t="n">
        <f aca="false">IF(I26="Keiki",H26-3,H26-11)</f>
        <v>2.93</v>
      </c>
      <c r="K26" s="6" t="n">
        <f aca="false">((J26*180)/365)+1</f>
        <v>2.44493150684932</v>
      </c>
      <c r="L26" s="5" t="n">
        <v>9.46</v>
      </c>
      <c r="M26" s="12" t="s">
        <v>24</v>
      </c>
      <c r="N26" s="0" t="s">
        <v>23</v>
      </c>
      <c r="O26" s="0" t="str">
        <f aca="false">IF(H26&lt;11,"juvenile","non-juvenile")</f>
        <v>non-juvenile</v>
      </c>
      <c r="P26" s="4" t="n">
        <f aca="false">F26+(365*3)</f>
        <v>40441.6</v>
      </c>
      <c r="Q26" s="4" t="str">
        <f aca="false">IF(P26&lt;R26,"yes","no")</f>
        <v>no</v>
      </c>
      <c r="R26" s="3" t="n">
        <f aca="false">E26</f>
        <v>40239</v>
      </c>
    </row>
    <row r="27" customFormat="false" ht="13.2" hidden="false" customHeight="false" outlineLevel="0" collapsed="false">
      <c r="A27" s="1" t="s">
        <v>19</v>
      </c>
      <c r="B27" s="1" t="s">
        <v>20</v>
      </c>
      <c r="C27" s="0" t="s">
        <v>21</v>
      </c>
      <c r="D27" s="2" t="n">
        <f aca="false">YEAR(E27)</f>
        <v>2011</v>
      </c>
      <c r="E27" s="3" t="n">
        <v>40604</v>
      </c>
      <c r="F27" s="4" t="n">
        <f aca="false">E27-(K27*365)</f>
        <v>39357</v>
      </c>
      <c r="G27" s="2" t="n">
        <f aca="false">YEAR(F27)</f>
        <v>2007</v>
      </c>
      <c r="H27" s="5" t="n">
        <v>15.9</v>
      </c>
      <c r="I27" s="0" t="str">
        <f aca="false">IF(H27&lt;11,"Keiki","NonKeiki")</f>
        <v>NonKeiki</v>
      </c>
      <c r="J27" s="5" t="n">
        <f aca="false">IF(I27="Keiki",H27-3,H27-11)</f>
        <v>4.9</v>
      </c>
      <c r="K27" s="6" t="n">
        <f aca="false">((J27*180)/365)+1</f>
        <v>3.41643835616438</v>
      </c>
      <c r="L27" s="5" t="n">
        <v>11.55</v>
      </c>
      <c r="M27" s="12" t="s">
        <v>24</v>
      </c>
      <c r="N27" s="0" t="s">
        <v>23</v>
      </c>
      <c r="O27" s="0" t="str">
        <f aca="false">IF(H27&lt;11,"juvenile","non-juvenile")</f>
        <v>non-juvenile</v>
      </c>
      <c r="P27" s="4" t="n">
        <f aca="false">F27+(365*3)</f>
        <v>40452</v>
      </c>
      <c r="Q27" s="4" t="str">
        <f aca="false">IF(P27&lt;R27,"yes","no")</f>
        <v>yes</v>
      </c>
      <c r="R27" s="3" t="n">
        <f aca="false">E27</f>
        <v>40604</v>
      </c>
    </row>
    <row r="28" customFormat="false" ht="13.2" hidden="false" customHeight="false" outlineLevel="0" collapsed="false">
      <c r="A28" s="1" t="s">
        <v>19</v>
      </c>
      <c r="B28" s="1" t="s">
        <v>20</v>
      </c>
      <c r="C28" s="0" t="s">
        <v>21</v>
      </c>
      <c r="D28" s="2" t="n">
        <f aca="false">YEAR(E28)</f>
        <v>2010</v>
      </c>
      <c r="E28" s="3" t="n">
        <v>40498</v>
      </c>
      <c r="F28" s="4" t="n">
        <f aca="false">E28-(K28*365)</f>
        <v>39362.6</v>
      </c>
      <c r="G28" s="2" t="n">
        <f aca="false">YEAR(F28)</f>
        <v>2007</v>
      </c>
      <c r="H28" s="5" t="n">
        <v>15.28</v>
      </c>
      <c r="I28" s="0" t="str">
        <f aca="false">IF(H28&lt;11,"Keiki","NonKeiki")</f>
        <v>NonKeiki</v>
      </c>
      <c r="J28" s="5" t="n">
        <f aca="false">IF(I28="Keiki",H28-3,H28-11)</f>
        <v>4.28</v>
      </c>
      <c r="K28" s="6" t="n">
        <f aca="false">((J28*180)/365)+1</f>
        <v>3.11068493150685</v>
      </c>
      <c r="L28" s="5" t="n">
        <v>10.16</v>
      </c>
      <c r="M28" s="12" t="s">
        <v>24</v>
      </c>
      <c r="N28" s="0" t="s">
        <v>23</v>
      </c>
      <c r="O28" s="0" t="str">
        <f aca="false">IF(H28&lt;11,"juvenile","non-juvenile")</f>
        <v>non-juvenile</v>
      </c>
      <c r="P28" s="4" t="n">
        <f aca="false">F28+(365*3)</f>
        <v>40457.6</v>
      </c>
      <c r="Q28" s="4" t="str">
        <f aca="false">IF(P28&lt;R28,"yes","no")</f>
        <v>yes</v>
      </c>
      <c r="R28" s="3" t="n">
        <f aca="false">E28</f>
        <v>40498</v>
      </c>
    </row>
    <row r="29" customFormat="false" ht="13.2" hidden="false" customHeight="false" outlineLevel="0" collapsed="false">
      <c r="A29" s="1" t="s">
        <v>19</v>
      </c>
      <c r="B29" s="1" t="s">
        <v>20</v>
      </c>
      <c r="C29" s="0" t="s">
        <v>21</v>
      </c>
      <c r="D29" s="2" t="n">
        <f aca="false">YEAR(E29)</f>
        <v>2010</v>
      </c>
      <c r="E29" s="3" t="n">
        <v>40280</v>
      </c>
      <c r="F29" s="4" t="n">
        <f aca="false">E29-(K29*365)</f>
        <v>39364.2</v>
      </c>
      <c r="G29" s="2" t="n">
        <f aca="false">YEAR(F29)</f>
        <v>2007</v>
      </c>
      <c r="H29" s="5" t="n">
        <v>14.06</v>
      </c>
      <c r="I29" s="0" t="str">
        <f aca="false">IF(H29&lt;11,"Keiki","NonKeiki")</f>
        <v>NonKeiki</v>
      </c>
      <c r="J29" s="5" t="n">
        <f aca="false">IF(I29="Keiki",H29-3,H29-11)</f>
        <v>3.06</v>
      </c>
      <c r="K29" s="6" t="n">
        <f aca="false">((J29*180)/365)+1</f>
        <v>2.50904109589041</v>
      </c>
      <c r="L29" s="5" t="n">
        <v>9.83</v>
      </c>
      <c r="M29" s="12" t="s">
        <v>24</v>
      </c>
      <c r="N29" s="0" t="s">
        <v>23</v>
      </c>
      <c r="O29" s="0" t="str">
        <f aca="false">IF(H29&lt;11,"juvenile","non-juvenile")</f>
        <v>non-juvenile</v>
      </c>
      <c r="P29" s="4" t="n">
        <f aca="false">F29+(365*3)</f>
        <v>40459.2</v>
      </c>
      <c r="Q29" s="4" t="str">
        <f aca="false">IF(P29&lt;R29,"yes","no")</f>
        <v>no</v>
      </c>
      <c r="R29" s="3" t="n">
        <f aca="false">E29</f>
        <v>40280</v>
      </c>
    </row>
    <row r="30" customFormat="false" ht="13.2" hidden="false" customHeight="false" outlineLevel="0" collapsed="false">
      <c r="A30" s="1" t="s">
        <v>19</v>
      </c>
      <c r="B30" s="1" t="s">
        <v>20</v>
      </c>
      <c r="C30" s="0" t="s">
        <v>21</v>
      </c>
      <c r="D30" s="2" t="n">
        <f aca="false">YEAR(E30)</f>
        <v>2011</v>
      </c>
      <c r="E30" s="3" t="n">
        <v>40604</v>
      </c>
      <c r="F30" s="4" t="n">
        <f aca="false">E30-(K30*365)</f>
        <v>39373.2</v>
      </c>
      <c r="G30" s="2" t="n">
        <f aca="false">YEAR(F30)</f>
        <v>2007</v>
      </c>
      <c r="H30" s="5" t="n">
        <v>15.81</v>
      </c>
      <c r="I30" s="0" t="str">
        <f aca="false">IF(H30&lt;11,"Keiki","NonKeiki")</f>
        <v>NonKeiki</v>
      </c>
      <c r="J30" s="5" t="n">
        <f aca="false">IF(I30="Keiki",H30-3,H30-11)</f>
        <v>4.81</v>
      </c>
      <c r="K30" s="6" t="n">
        <f aca="false">((J30*180)/365)+1</f>
        <v>3.37205479452055</v>
      </c>
      <c r="L30" s="5" t="n">
        <v>10.39</v>
      </c>
      <c r="M30" s="12" t="s">
        <v>24</v>
      </c>
      <c r="N30" s="0" t="s">
        <v>23</v>
      </c>
      <c r="O30" s="0" t="str">
        <f aca="false">IF(H30&lt;11,"juvenile","non-juvenile")</f>
        <v>non-juvenile</v>
      </c>
      <c r="P30" s="4" t="n">
        <f aca="false">F30+(365*3)</f>
        <v>40468.2</v>
      </c>
      <c r="Q30" s="4" t="str">
        <f aca="false">IF(P30&lt;R30,"yes","no")</f>
        <v>yes</v>
      </c>
      <c r="R30" s="3" t="n">
        <f aca="false">E30</f>
        <v>40604</v>
      </c>
    </row>
    <row r="31" customFormat="false" ht="13.2" hidden="false" customHeight="false" outlineLevel="0" collapsed="false">
      <c r="A31" s="1" t="s">
        <v>19</v>
      </c>
      <c r="B31" s="1" t="s">
        <v>20</v>
      </c>
      <c r="C31" s="0" t="s">
        <v>21</v>
      </c>
      <c r="D31" s="2" t="n">
        <f aca="false">YEAR(E31)</f>
        <v>2011</v>
      </c>
      <c r="E31" s="3" t="n">
        <v>40617</v>
      </c>
      <c r="F31" s="4" t="n">
        <f aca="false">E31-(K31*365)</f>
        <v>39373.6</v>
      </c>
      <c r="G31" s="2" t="n">
        <f aca="false">YEAR(F31)</f>
        <v>2007</v>
      </c>
      <c r="H31" s="5" t="n">
        <v>15.88</v>
      </c>
      <c r="I31" s="0" t="str">
        <f aca="false">IF(H31&lt;11,"Keiki","NonKeiki")</f>
        <v>NonKeiki</v>
      </c>
      <c r="J31" s="5" t="n">
        <f aca="false">IF(I31="Keiki",H31-3,H31-11)</f>
        <v>4.88</v>
      </c>
      <c r="K31" s="6" t="n">
        <f aca="false">((J31*180)/365)+1</f>
        <v>3.40657534246575</v>
      </c>
      <c r="L31" s="5" t="n">
        <v>10.73</v>
      </c>
      <c r="M31" s="12" t="s">
        <v>24</v>
      </c>
      <c r="N31" s="0" t="s">
        <v>23</v>
      </c>
      <c r="O31" s="0" t="str">
        <f aca="false">IF(H31&lt;11,"juvenile","non-juvenile")</f>
        <v>non-juvenile</v>
      </c>
      <c r="P31" s="4" t="n">
        <f aca="false">F31+(365*3)</f>
        <v>40468.6</v>
      </c>
      <c r="Q31" s="4" t="str">
        <f aca="false">IF(P31&lt;R31,"yes","no")</f>
        <v>yes</v>
      </c>
      <c r="R31" s="3" t="n">
        <f aca="false">E31</f>
        <v>40617</v>
      </c>
    </row>
    <row r="32" customFormat="false" ht="13.2" hidden="false" customHeight="false" outlineLevel="0" collapsed="false">
      <c r="A32" s="1" t="s">
        <v>19</v>
      </c>
      <c r="B32" s="1" t="s">
        <v>20</v>
      </c>
      <c r="C32" s="0" t="s">
        <v>21</v>
      </c>
      <c r="D32" s="2" t="n">
        <f aca="false">YEAR(E32)</f>
        <v>2007</v>
      </c>
      <c r="E32" s="3" t="n">
        <v>39374</v>
      </c>
      <c r="F32" s="4" t="n">
        <f aca="false">E32-(K32*365)</f>
        <v>39374</v>
      </c>
      <c r="G32" s="2" t="n">
        <f aca="false">YEAR(F32)</f>
        <v>2007</v>
      </c>
      <c r="H32" s="5" t="n">
        <v>2.23</v>
      </c>
      <c r="I32" s="0" t="str">
        <f aca="false">IF(H32&lt;11,"Keiki","NonKeiki")</f>
        <v>Keiki</v>
      </c>
      <c r="J32" s="5" t="n">
        <v>0</v>
      </c>
      <c r="K32" s="6" t="n">
        <f aca="false">(J32/0.021)/365</f>
        <v>0</v>
      </c>
      <c r="L32" s="5" t="n">
        <v>1.8</v>
      </c>
      <c r="M32" s="12" t="s">
        <v>24</v>
      </c>
      <c r="N32" s="0" t="s">
        <v>23</v>
      </c>
      <c r="O32" s="0" t="str">
        <f aca="false">IF(H32&lt;11,"juvenile","non-juvenile")</f>
        <v>juvenile</v>
      </c>
      <c r="P32" s="4" t="n">
        <f aca="false">F32+(365*3)</f>
        <v>40469</v>
      </c>
      <c r="Q32" s="4" t="str">
        <f aca="false">IF(P32&lt;R32,"yes","no")</f>
        <v>no</v>
      </c>
      <c r="R32" s="3" t="n">
        <f aca="false">E32</f>
        <v>39374</v>
      </c>
    </row>
    <row r="33" customFormat="false" ht="13.2" hidden="false" customHeight="false" outlineLevel="0" collapsed="false">
      <c r="A33" s="1" t="s">
        <v>19</v>
      </c>
      <c r="B33" s="1" t="s">
        <v>20</v>
      </c>
      <c r="C33" s="0" t="s">
        <v>21</v>
      </c>
      <c r="D33" s="2" t="n">
        <f aca="false">YEAR(E33)</f>
        <v>2008</v>
      </c>
      <c r="E33" s="3" t="n">
        <v>39449</v>
      </c>
      <c r="F33" s="4" t="n">
        <f aca="false">E33-(K33*365)</f>
        <v>39391.8571428571</v>
      </c>
      <c r="G33" s="2" t="n">
        <f aca="false">YEAR(F33)</f>
        <v>2007</v>
      </c>
      <c r="H33" s="5" t="n">
        <v>4.2</v>
      </c>
      <c r="I33" s="0" t="str">
        <f aca="false">IF(H33&lt;11,"Keiki","NonKeiki")</f>
        <v>Keiki</v>
      </c>
      <c r="J33" s="5" t="n">
        <f aca="false">IF(I33="Keiki",H33-3,H33-11)</f>
        <v>1.2</v>
      </c>
      <c r="K33" s="6" t="n">
        <f aca="false">(J33/0.021)/365</f>
        <v>0.156555772994129</v>
      </c>
      <c r="L33" s="5" t="n">
        <v>3.8</v>
      </c>
      <c r="M33" s="12" t="s">
        <v>24</v>
      </c>
      <c r="N33" s="0" t="s">
        <v>23</v>
      </c>
      <c r="O33" s="0" t="str">
        <f aca="false">IF(H33&lt;11,"juvenile","non-juvenile")</f>
        <v>juvenile</v>
      </c>
      <c r="P33" s="4" t="n">
        <f aca="false">F33+(365*3)</f>
        <v>40486.8571428571</v>
      </c>
      <c r="Q33" s="4" t="str">
        <f aca="false">IF(P33&lt;R33,"yes","no")</f>
        <v>no</v>
      </c>
      <c r="R33" s="3" t="n">
        <f aca="false">E33</f>
        <v>39449</v>
      </c>
    </row>
    <row r="34" customFormat="false" ht="13.2" hidden="false" customHeight="false" outlineLevel="0" collapsed="false">
      <c r="A34" s="1" t="s">
        <v>19</v>
      </c>
      <c r="B34" s="1" t="s">
        <v>20</v>
      </c>
      <c r="C34" s="0" t="s">
        <v>21</v>
      </c>
      <c r="D34" s="2" t="n">
        <f aca="false">YEAR(E34)</f>
        <v>2008</v>
      </c>
      <c r="E34" s="3" t="n">
        <v>39472</v>
      </c>
      <c r="F34" s="4" t="n">
        <f aca="false">E34-(K34*365)</f>
        <v>39420.0952380952</v>
      </c>
      <c r="G34" s="2" t="n">
        <f aca="false">YEAR(F34)</f>
        <v>2007</v>
      </c>
      <c r="H34" s="5" t="n">
        <v>4.09</v>
      </c>
      <c r="I34" s="0" t="str">
        <f aca="false">IF(H34&lt;11,"Keiki","NonKeiki")</f>
        <v>Keiki</v>
      </c>
      <c r="J34" s="5" t="n">
        <f aca="false">IF(I34="Keiki",H34-3,H34-11)</f>
        <v>1.09</v>
      </c>
      <c r="K34" s="6" t="n">
        <f aca="false">(J34/0.021)/365</f>
        <v>0.142204827136334</v>
      </c>
      <c r="L34" s="5" t="n">
        <v>3.28</v>
      </c>
      <c r="M34" s="12" t="s">
        <v>24</v>
      </c>
      <c r="N34" s="0" t="s">
        <v>23</v>
      </c>
      <c r="O34" s="0" t="str">
        <f aca="false">IF(H34&lt;11,"juvenile","non-juvenile")</f>
        <v>juvenile</v>
      </c>
      <c r="P34" s="4" t="n">
        <f aca="false">F34+(365*3)</f>
        <v>40515.0952380952</v>
      </c>
      <c r="Q34" s="4" t="str">
        <f aca="false">IF(P34&lt;R34,"yes","no")</f>
        <v>no</v>
      </c>
      <c r="R34" s="3" t="n">
        <f aca="false">E34</f>
        <v>39472</v>
      </c>
    </row>
    <row r="35" customFormat="false" ht="13.2" hidden="false" customHeight="false" outlineLevel="0" collapsed="false">
      <c r="A35" s="1" t="s">
        <v>19</v>
      </c>
      <c r="B35" s="1" t="s">
        <v>20</v>
      </c>
      <c r="C35" s="0" t="s">
        <v>21</v>
      </c>
      <c r="D35" s="2" t="n">
        <f aca="false">YEAR(E35)</f>
        <v>2007</v>
      </c>
      <c r="E35" s="3" t="n">
        <v>39433</v>
      </c>
      <c r="F35" s="4" t="n">
        <f aca="false">E35-(K35*365)</f>
        <v>39420.619047619</v>
      </c>
      <c r="G35" s="2" t="n">
        <f aca="false">YEAR(F35)</f>
        <v>2007</v>
      </c>
      <c r="H35" s="5" t="n">
        <v>3.26</v>
      </c>
      <c r="I35" s="0" t="str">
        <f aca="false">IF(H35&lt;11,"Keiki","NonKeiki")</f>
        <v>Keiki</v>
      </c>
      <c r="J35" s="5" t="n">
        <f aca="false">IF(I35="Keiki",H35-3,H35-11)</f>
        <v>0.26</v>
      </c>
      <c r="K35" s="6" t="n">
        <f aca="false">(J35/0.021)/365</f>
        <v>0.0339204174820613</v>
      </c>
      <c r="L35" s="5" t="n">
        <v>2.84</v>
      </c>
      <c r="M35" s="12" t="s">
        <v>24</v>
      </c>
      <c r="N35" s="0" t="s">
        <v>23</v>
      </c>
      <c r="O35" s="0" t="str">
        <f aca="false">IF(H35&lt;11,"juvenile","non-juvenile")</f>
        <v>juvenile</v>
      </c>
      <c r="P35" s="4" t="n">
        <f aca="false">F35+(365*3)</f>
        <v>40515.619047619</v>
      </c>
      <c r="Q35" s="4" t="str">
        <f aca="false">IF(P35&lt;R35,"yes","no")</f>
        <v>no</v>
      </c>
      <c r="R35" s="3" t="n">
        <f aca="false">E35</f>
        <v>39433</v>
      </c>
    </row>
    <row r="36" customFormat="false" ht="13.2" hidden="false" customHeight="false" outlineLevel="0" collapsed="false">
      <c r="A36" s="1" t="s">
        <v>19</v>
      </c>
      <c r="B36" s="1" t="s">
        <v>20</v>
      </c>
      <c r="C36" s="0" t="s">
        <v>21</v>
      </c>
      <c r="D36" s="2" t="n">
        <f aca="false">YEAR(E36)</f>
        <v>2008</v>
      </c>
      <c r="E36" s="3" t="n">
        <v>39488</v>
      </c>
      <c r="F36" s="4" t="n">
        <f aca="false">E36-(K36*365)</f>
        <v>39428.4761904762</v>
      </c>
      <c r="G36" s="2" t="n">
        <f aca="false">YEAR(F36)</f>
        <v>2007</v>
      </c>
      <c r="H36" s="5" t="n">
        <v>4.25</v>
      </c>
      <c r="I36" s="0" t="str">
        <f aca="false">IF(H36&lt;11,"Keiki","NonKeiki")</f>
        <v>Keiki</v>
      </c>
      <c r="J36" s="5" t="n">
        <f aca="false">IF(I36="Keiki",H36-3,H36-11)</f>
        <v>1.25</v>
      </c>
      <c r="K36" s="6" t="n">
        <f aca="false">(J36/0.021)/365</f>
        <v>0.163078930202218</v>
      </c>
      <c r="L36" s="5" t="n">
        <v>3.57</v>
      </c>
      <c r="M36" s="12" t="s">
        <v>24</v>
      </c>
      <c r="N36" s="0" t="s">
        <v>23</v>
      </c>
      <c r="O36" s="0" t="str">
        <f aca="false">IF(H36&lt;11,"juvenile","non-juvenile")</f>
        <v>juvenile</v>
      </c>
      <c r="P36" s="4" t="n">
        <f aca="false">F36+(365*3)</f>
        <v>40523.4761904762</v>
      </c>
      <c r="Q36" s="4" t="str">
        <f aca="false">IF(P36&lt;R36,"yes","no")</f>
        <v>no</v>
      </c>
      <c r="R36" s="3" t="n">
        <f aca="false">E36</f>
        <v>39488</v>
      </c>
    </row>
    <row r="37" customFormat="false" ht="13.2" hidden="false" customHeight="false" outlineLevel="0" collapsed="false">
      <c r="A37" s="1" t="s">
        <v>19</v>
      </c>
      <c r="B37" s="1" t="s">
        <v>20</v>
      </c>
      <c r="C37" s="0" t="s">
        <v>21</v>
      </c>
      <c r="D37" s="2" t="n">
        <f aca="false">YEAR(E37)</f>
        <v>2010</v>
      </c>
      <c r="E37" s="3" t="n">
        <v>40183</v>
      </c>
      <c r="F37" s="4" t="n">
        <f aca="false">E37-(K37*365)</f>
        <v>39445.4</v>
      </c>
      <c r="G37" s="2" t="n">
        <f aca="false">YEAR(F37)</f>
        <v>2007</v>
      </c>
      <c r="H37" s="5" t="n">
        <v>13.07</v>
      </c>
      <c r="I37" s="0" t="str">
        <f aca="false">IF(H37&lt;11,"Keiki","NonKeiki")</f>
        <v>NonKeiki</v>
      </c>
      <c r="J37" s="5" t="n">
        <f aca="false">IF(I37="Keiki",H37-3,H37-11)</f>
        <v>2.07</v>
      </c>
      <c r="K37" s="6" t="n">
        <f aca="false">((J37*180)/365)+1</f>
        <v>2.02082191780822</v>
      </c>
      <c r="L37" s="5" t="n">
        <v>10.04</v>
      </c>
      <c r="M37" s="12" t="s">
        <v>24</v>
      </c>
      <c r="N37" s="0" t="s">
        <v>23</v>
      </c>
      <c r="O37" s="0" t="str">
        <f aca="false">IF(H37&lt;11,"juvenile","non-juvenile")</f>
        <v>non-juvenile</v>
      </c>
      <c r="P37" s="4" t="n">
        <f aca="false">F37+(365*3)</f>
        <v>40540.4</v>
      </c>
      <c r="Q37" s="4" t="str">
        <f aca="false">IF(P37&lt;R37,"yes","no")</f>
        <v>no</v>
      </c>
      <c r="R37" s="3" t="n">
        <f aca="false">E37</f>
        <v>40183</v>
      </c>
    </row>
    <row r="38" customFormat="false" ht="13.2" hidden="false" customHeight="false" outlineLevel="0" collapsed="false">
      <c r="A38" s="1" t="s">
        <v>19</v>
      </c>
      <c r="B38" s="1" t="s">
        <v>20</v>
      </c>
      <c r="C38" s="0" t="s">
        <v>21</v>
      </c>
      <c r="D38" s="2" t="n">
        <f aca="false">YEAR(E38)</f>
        <v>2011</v>
      </c>
      <c r="E38" s="3" t="n">
        <v>40877</v>
      </c>
      <c r="F38" s="4" t="n">
        <f aca="false">E38-(K38*365)</f>
        <v>39538.2</v>
      </c>
      <c r="G38" s="2" t="n">
        <f aca="false">YEAR(F38)</f>
        <v>2008</v>
      </c>
      <c r="H38" s="5" t="n">
        <v>16.41</v>
      </c>
      <c r="I38" s="0" t="str">
        <f aca="false">IF(H38&lt;11,"Keiki","NonKeiki")</f>
        <v>NonKeiki</v>
      </c>
      <c r="J38" s="5" t="n">
        <f aca="false">IF(I38="Keiki",H38-3,H38-11)</f>
        <v>5.41</v>
      </c>
      <c r="K38" s="6" t="n">
        <f aca="false">((J38*180)/365)+1</f>
        <v>3.66794520547945</v>
      </c>
      <c r="L38" s="5" t="n">
        <v>10.06</v>
      </c>
      <c r="M38" s="12" t="s">
        <v>24</v>
      </c>
      <c r="N38" s="0" t="s">
        <v>23</v>
      </c>
      <c r="O38" s="0" t="str">
        <f aca="false">IF(H38&lt;11,"juvenile","non-juvenile")</f>
        <v>non-juvenile</v>
      </c>
      <c r="P38" s="4" t="n">
        <f aca="false">F38+(365*3)</f>
        <v>40633.2</v>
      </c>
      <c r="Q38" s="4" t="str">
        <f aca="false">IF(P38&lt;R38,"yes","no")</f>
        <v>yes</v>
      </c>
      <c r="R38" s="3" t="n">
        <f aca="false">E38</f>
        <v>40877</v>
      </c>
    </row>
    <row r="39" customFormat="false" ht="13.2" hidden="false" customHeight="false" outlineLevel="0" collapsed="false">
      <c r="A39" s="1" t="s">
        <v>19</v>
      </c>
      <c r="B39" s="1" t="s">
        <v>20</v>
      </c>
      <c r="C39" s="0" t="s">
        <v>21</v>
      </c>
      <c r="D39" s="2" t="n">
        <f aca="false">YEAR(E39)</f>
        <v>2011</v>
      </c>
      <c r="E39" s="3" t="n">
        <v>40561</v>
      </c>
      <c r="F39" s="4" t="n">
        <f aca="false">E39-(K39*365)</f>
        <v>39598.4</v>
      </c>
      <c r="G39" s="2" t="n">
        <f aca="false">YEAR(F39)</f>
        <v>2008</v>
      </c>
      <c r="H39" s="5" t="n">
        <v>14.32</v>
      </c>
      <c r="I39" s="0" t="str">
        <f aca="false">IF(H39&lt;11,"Keiki","NonKeiki")</f>
        <v>NonKeiki</v>
      </c>
      <c r="J39" s="5" t="n">
        <f aca="false">IF(I39="Keiki",H39-3,H39-11)</f>
        <v>3.32</v>
      </c>
      <c r="K39" s="6" t="n">
        <f aca="false">((J39*180)/365)+1</f>
        <v>2.6372602739726</v>
      </c>
      <c r="L39" s="5" t="n">
        <v>9.3</v>
      </c>
      <c r="M39" s="12" t="s">
        <v>24</v>
      </c>
      <c r="N39" s="0" t="s">
        <v>23</v>
      </c>
      <c r="O39" s="0" t="str">
        <f aca="false">IF(H39&lt;11,"juvenile","non-juvenile")</f>
        <v>non-juvenile</v>
      </c>
      <c r="P39" s="4" t="n">
        <f aca="false">F39+(365*3)</f>
        <v>40693.4</v>
      </c>
      <c r="Q39" s="4" t="str">
        <f aca="false">IF(P39&lt;R39,"yes","no")</f>
        <v>no</v>
      </c>
      <c r="R39" s="3" t="n">
        <f aca="false">E39</f>
        <v>40561</v>
      </c>
    </row>
    <row r="40" customFormat="false" ht="13.2" hidden="false" customHeight="false" outlineLevel="0" collapsed="false">
      <c r="A40" s="1" t="s">
        <v>19</v>
      </c>
      <c r="B40" s="1" t="s">
        <v>20</v>
      </c>
      <c r="C40" s="0" t="s">
        <v>21</v>
      </c>
      <c r="D40" s="2" t="n">
        <f aca="false">YEAR(E40)</f>
        <v>2008</v>
      </c>
      <c r="E40" s="3" t="n">
        <v>39724</v>
      </c>
      <c r="F40" s="4" t="n">
        <f aca="false">E40-(K40*365)</f>
        <v>39628.2857142857</v>
      </c>
      <c r="G40" s="2" t="n">
        <f aca="false">YEAR(F40)</f>
        <v>2008</v>
      </c>
      <c r="H40" s="5" t="n">
        <v>5.01</v>
      </c>
      <c r="I40" s="0" t="str">
        <f aca="false">IF(H40&lt;11,"Keiki","NonKeiki")</f>
        <v>Keiki</v>
      </c>
      <c r="J40" s="5" t="n">
        <f aca="false">IF(I40="Keiki",H40-3,H40-11)</f>
        <v>2.01</v>
      </c>
      <c r="K40" s="6" t="n">
        <f aca="false">(J40/0.021)/365</f>
        <v>0.262230919765166</v>
      </c>
      <c r="L40" s="5" t="n">
        <v>4.33</v>
      </c>
      <c r="M40" s="12" t="s">
        <v>24</v>
      </c>
      <c r="N40" s="0" t="s">
        <v>23</v>
      </c>
      <c r="O40" s="0" t="str">
        <f aca="false">IF(H40&lt;11,"juvenile","non-juvenile")</f>
        <v>juvenile</v>
      </c>
      <c r="P40" s="4" t="n">
        <f aca="false">F40+(365*3)</f>
        <v>40723.2857142857</v>
      </c>
      <c r="Q40" s="4" t="str">
        <f aca="false">IF(P40&lt;R40,"yes","no")</f>
        <v>no</v>
      </c>
      <c r="R40" s="3" t="n">
        <f aca="false">E40</f>
        <v>39724</v>
      </c>
    </row>
    <row r="41" customFormat="false" ht="13.2" hidden="false" customHeight="false" outlineLevel="0" collapsed="false">
      <c r="A41" s="1" t="s">
        <v>19</v>
      </c>
      <c r="B41" s="1" t="s">
        <v>20</v>
      </c>
      <c r="C41" s="0" t="s">
        <v>21</v>
      </c>
      <c r="D41" s="2" t="n">
        <f aca="false">YEAR(E41)</f>
        <v>2010</v>
      </c>
      <c r="E41" s="3" t="n">
        <v>40252</v>
      </c>
      <c r="F41" s="4" t="n">
        <f aca="false">E41-(K41*365)</f>
        <v>39633.2</v>
      </c>
      <c r="G41" s="2" t="n">
        <f aca="false">YEAR(F41)</f>
        <v>2008</v>
      </c>
      <c r="H41" s="5" t="n">
        <v>12.41</v>
      </c>
      <c r="I41" s="0" t="str">
        <f aca="false">IF(H41&lt;11,"Keiki","NonKeiki")</f>
        <v>NonKeiki</v>
      </c>
      <c r="J41" s="5" t="n">
        <f aca="false">IF(I41="Keiki",H41-3,H41-11)</f>
        <v>1.41</v>
      </c>
      <c r="K41" s="6" t="n">
        <f aca="false">((J41*180)/365)+1</f>
        <v>1.69534246575342</v>
      </c>
      <c r="L41" s="5" t="n">
        <v>8.48</v>
      </c>
      <c r="M41" s="12" t="s">
        <v>24</v>
      </c>
      <c r="N41" s="0" t="s">
        <v>23</v>
      </c>
      <c r="O41" s="0" t="str">
        <f aca="false">IF(H41&lt;11,"juvenile","non-juvenile")</f>
        <v>non-juvenile</v>
      </c>
      <c r="P41" s="4" t="n">
        <f aca="false">F41+(365*3)</f>
        <v>40728.2</v>
      </c>
      <c r="Q41" s="4" t="str">
        <f aca="false">IF(P41&lt;R41,"yes","no")</f>
        <v>no</v>
      </c>
      <c r="R41" s="3" t="n">
        <f aca="false">E41</f>
        <v>40252</v>
      </c>
    </row>
    <row r="42" customFormat="false" ht="13.2" hidden="false" customHeight="false" outlineLevel="0" collapsed="false">
      <c r="A42" s="1" t="s">
        <v>19</v>
      </c>
      <c r="B42" s="1" t="s">
        <v>20</v>
      </c>
      <c r="C42" s="0" t="s">
        <v>21</v>
      </c>
      <c r="D42" s="2" t="n">
        <f aca="false">YEAR(E42)</f>
        <v>2011</v>
      </c>
      <c r="E42" s="3" t="n">
        <v>40605</v>
      </c>
      <c r="F42" s="4" t="n">
        <f aca="false">E42-(K42*365)</f>
        <v>39674.8</v>
      </c>
      <c r="G42" s="2" t="n">
        <f aca="false">YEAR(F42)</f>
        <v>2008</v>
      </c>
      <c r="H42" s="5" t="n">
        <v>14.14</v>
      </c>
      <c r="I42" s="0" t="str">
        <f aca="false">IF(H42&lt;11,"Keiki","NonKeiki")</f>
        <v>NonKeiki</v>
      </c>
      <c r="J42" s="5" t="n">
        <f aca="false">IF(I42="Keiki",H42-3,H42-11)</f>
        <v>3.14</v>
      </c>
      <c r="K42" s="6" t="n">
        <f aca="false">((J42*180)/365)+1</f>
        <v>2.54849315068493</v>
      </c>
      <c r="L42" s="5" t="n">
        <v>10.15</v>
      </c>
      <c r="M42" s="12" t="s">
        <v>24</v>
      </c>
      <c r="N42" s="0" t="s">
        <v>23</v>
      </c>
      <c r="O42" s="0" t="str">
        <f aca="false">IF(H42&lt;11,"juvenile","non-juvenile")</f>
        <v>non-juvenile</v>
      </c>
      <c r="P42" s="4" t="n">
        <f aca="false">F42+(365*3)</f>
        <v>40769.8</v>
      </c>
      <c r="Q42" s="4" t="str">
        <f aca="false">IF(P42&lt;R42,"yes","no")</f>
        <v>no</v>
      </c>
      <c r="R42" s="3" t="n">
        <f aca="false">E42</f>
        <v>40605</v>
      </c>
    </row>
    <row r="43" customFormat="false" ht="13.2" hidden="false" customHeight="false" outlineLevel="0" collapsed="false">
      <c r="A43" s="1" t="s">
        <v>19</v>
      </c>
      <c r="B43" s="1" t="s">
        <v>20</v>
      </c>
      <c r="C43" s="0" t="s">
        <v>21</v>
      </c>
      <c r="D43" s="2" t="n">
        <f aca="false">YEAR(E43)</f>
        <v>2010</v>
      </c>
      <c r="E43" s="3" t="n">
        <v>40252</v>
      </c>
      <c r="F43" s="4" t="n">
        <f aca="false">E43-(K43*365)</f>
        <v>39698</v>
      </c>
      <c r="G43" s="2" t="n">
        <f aca="false">YEAR(F43)</f>
        <v>2008</v>
      </c>
      <c r="H43" s="5" t="n">
        <v>12.05</v>
      </c>
      <c r="I43" s="0" t="str">
        <f aca="false">IF(H43&lt;11,"Keiki","NonKeiki")</f>
        <v>NonKeiki</v>
      </c>
      <c r="J43" s="5" t="n">
        <f aca="false">IF(I43="Keiki",H43-3,H43-11)</f>
        <v>1.05</v>
      </c>
      <c r="K43" s="6" t="n">
        <f aca="false">((J43*180)/365)+1</f>
        <v>1.51780821917808</v>
      </c>
      <c r="L43" s="5" t="n">
        <v>9.53</v>
      </c>
      <c r="M43" s="12" t="s">
        <v>24</v>
      </c>
      <c r="N43" s="0" t="s">
        <v>23</v>
      </c>
      <c r="O43" s="0" t="str">
        <f aca="false">IF(H43&lt;11,"juvenile","non-juvenile")</f>
        <v>non-juvenile</v>
      </c>
      <c r="P43" s="4" t="n">
        <f aca="false">F43+(365*3)</f>
        <v>40793</v>
      </c>
      <c r="Q43" s="4" t="str">
        <f aca="false">IF(P43&lt;R43,"yes","no")</f>
        <v>no</v>
      </c>
      <c r="R43" s="3" t="n">
        <f aca="false">E43</f>
        <v>40252</v>
      </c>
    </row>
    <row r="44" customFormat="false" ht="13.2" hidden="false" customHeight="false" outlineLevel="0" collapsed="false">
      <c r="A44" s="1" t="s">
        <v>19</v>
      </c>
      <c r="B44" s="1" t="s">
        <v>20</v>
      </c>
      <c r="C44" s="0" t="s">
        <v>21</v>
      </c>
      <c r="D44" s="2" t="n">
        <f aca="false">YEAR(E44)</f>
        <v>2011</v>
      </c>
      <c r="E44" s="3" t="n">
        <v>40604</v>
      </c>
      <c r="F44" s="4" t="n">
        <f aca="false">E44-(K44*365)</f>
        <v>39699</v>
      </c>
      <c r="G44" s="2" t="n">
        <f aca="false">YEAR(F44)</f>
        <v>2008</v>
      </c>
      <c r="H44" s="5" t="n">
        <v>14</v>
      </c>
      <c r="I44" s="0" t="str">
        <f aca="false">IF(H44&lt;11,"Keiki","NonKeiki")</f>
        <v>NonKeiki</v>
      </c>
      <c r="J44" s="5" t="n">
        <f aca="false">IF(I44="Keiki",H44-3,H44-11)</f>
        <v>3</v>
      </c>
      <c r="K44" s="6" t="n">
        <f aca="false">((J44*180)/365)+1</f>
        <v>2.47945205479452</v>
      </c>
      <c r="L44" s="5" t="n">
        <v>9.6</v>
      </c>
      <c r="M44" s="12" t="s">
        <v>24</v>
      </c>
      <c r="N44" s="0" t="s">
        <v>23</v>
      </c>
      <c r="O44" s="0" t="str">
        <f aca="false">IF(H44&lt;11,"juvenile","non-juvenile")</f>
        <v>non-juvenile</v>
      </c>
      <c r="P44" s="4" t="n">
        <f aca="false">F44+(365*3)</f>
        <v>40794</v>
      </c>
      <c r="Q44" s="4" t="str">
        <f aca="false">IF(P44&lt;R44,"yes","no")</f>
        <v>no</v>
      </c>
      <c r="R44" s="3" t="n">
        <f aca="false">E44</f>
        <v>40604</v>
      </c>
    </row>
    <row r="45" customFormat="false" ht="13.2" hidden="false" customHeight="false" outlineLevel="0" collapsed="false">
      <c r="A45" s="1" t="s">
        <v>19</v>
      </c>
      <c r="B45" s="1" t="s">
        <v>20</v>
      </c>
      <c r="C45" s="0" t="s">
        <v>21</v>
      </c>
      <c r="D45" s="2" t="n">
        <f aca="false">YEAR(E45)</f>
        <v>2008</v>
      </c>
      <c r="E45" s="3" t="n">
        <v>39812</v>
      </c>
      <c r="F45" s="4" t="n">
        <f aca="false">E45-(K45*365)</f>
        <v>39728.1904761905</v>
      </c>
      <c r="G45" s="2" t="n">
        <f aca="false">YEAR(F45)</f>
        <v>2008</v>
      </c>
      <c r="H45" s="5" t="n">
        <v>4.76</v>
      </c>
      <c r="I45" s="0" t="str">
        <f aca="false">IF(H45&lt;11,"Keiki","NonKeiki")</f>
        <v>Keiki</v>
      </c>
      <c r="J45" s="5" t="n">
        <f aca="false">IF(I45="Keiki",H45-3,H45-11)</f>
        <v>1.76</v>
      </c>
      <c r="K45" s="6" t="n">
        <f aca="false">(J45/0.021)/365</f>
        <v>0.229615133724723</v>
      </c>
      <c r="L45" s="5" t="n">
        <v>3.74</v>
      </c>
      <c r="M45" s="12" t="s">
        <v>24</v>
      </c>
      <c r="N45" s="0" t="s">
        <v>23</v>
      </c>
      <c r="O45" s="0" t="str">
        <f aca="false">IF(H45&lt;11,"juvenile","non-juvenile")</f>
        <v>juvenile</v>
      </c>
      <c r="P45" s="4" t="n">
        <f aca="false">F45+(365*3)</f>
        <v>40823.1904761905</v>
      </c>
      <c r="Q45" s="4" t="str">
        <f aca="false">IF(P45&lt;R45,"yes","no")</f>
        <v>no</v>
      </c>
      <c r="R45" s="3" t="n">
        <f aca="false">E45</f>
        <v>39812</v>
      </c>
    </row>
    <row r="46" customFormat="false" ht="13.2" hidden="false" customHeight="false" outlineLevel="0" collapsed="false">
      <c r="A46" s="1" t="s">
        <v>19</v>
      </c>
      <c r="B46" s="1" t="s">
        <v>20</v>
      </c>
      <c r="C46" s="0" t="s">
        <v>21</v>
      </c>
      <c r="D46" s="2" t="n">
        <f aca="false">YEAR(E46)</f>
        <v>2008</v>
      </c>
      <c r="E46" s="3" t="n">
        <v>39799</v>
      </c>
      <c r="F46" s="4" t="n">
        <f aca="false">E46-(K46*365)</f>
        <v>39736.619047619</v>
      </c>
      <c r="G46" s="2" t="n">
        <f aca="false">YEAR(F46)</f>
        <v>2008</v>
      </c>
      <c r="H46" s="5" t="n">
        <v>4.31</v>
      </c>
      <c r="I46" s="0" t="str">
        <f aca="false">IF(H46&lt;11,"Keiki","NonKeiki")</f>
        <v>Keiki</v>
      </c>
      <c r="J46" s="5" t="n">
        <f aca="false">IF(I46="Keiki",H46-3,H46-11)</f>
        <v>1.31</v>
      </c>
      <c r="K46" s="6" t="n">
        <f aca="false">(J46/0.021)/365</f>
        <v>0.170906718851924</v>
      </c>
      <c r="L46" s="5" t="n">
        <v>3.76</v>
      </c>
      <c r="M46" s="12" t="s">
        <v>24</v>
      </c>
      <c r="N46" s="0" t="s">
        <v>23</v>
      </c>
      <c r="O46" s="0" t="str">
        <f aca="false">IF(H46&lt;11,"juvenile","non-juvenile")</f>
        <v>juvenile</v>
      </c>
      <c r="P46" s="4" t="n">
        <f aca="false">F46+(365*3)</f>
        <v>40831.619047619</v>
      </c>
      <c r="Q46" s="4" t="str">
        <f aca="false">IF(P46&lt;R46,"yes","no")</f>
        <v>no</v>
      </c>
      <c r="R46" s="3" t="n">
        <f aca="false">E46</f>
        <v>39799</v>
      </c>
    </row>
    <row r="47" customFormat="false" ht="13.2" hidden="false" customHeight="false" outlineLevel="0" collapsed="false">
      <c r="A47" s="1" t="s">
        <v>19</v>
      </c>
      <c r="B47" s="1" t="s">
        <v>20</v>
      </c>
      <c r="C47" s="0" t="s">
        <v>21</v>
      </c>
      <c r="D47" s="2" t="n">
        <f aca="false">YEAR(E47)</f>
        <v>2009</v>
      </c>
      <c r="E47" s="3" t="n">
        <v>39822</v>
      </c>
      <c r="F47" s="4" t="n">
        <f aca="false">E47-(K47*365)</f>
        <v>39751.5238095238</v>
      </c>
      <c r="G47" s="2" t="n">
        <f aca="false">YEAR(F47)</f>
        <v>2008</v>
      </c>
      <c r="H47" s="5" t="n">
        <v>4.48</v>
      </c>
      <c r="I47" s="0" t="str">
        <f aca="false">IF(H47&lt;11,"Keiki","NonKeiki")</f>
        <v>Keiki</v>
      </c>
      <c r="J47" s="5" t="n">
        <f aca="false">IF(I47="Keiki",H47-3,H47-11)</f>
        <v>1.48</v>
      </c>
      <c r="K47" s="6" t="n">
        <f aca="false">(J47/0.021)/365</f>
        <v>0.193085453359426</v>
      </c>
      <c r="L47" s="5" t="n">
        <v>4.7</v>
      </c>
      <c r="M47" s="12" t="s">
        <v>24</v>
      </c>
      <c r="N47" s="0" t="s">
        <v>23</v>
      </c>
      <c r="O47" s="0" t="str">
        <f aca="false">IF(H47&lt;11,"juvenile","non-juvenile")</f>
        <v>juvenile</v>
      </c>
      <c r="P47" s="4" t="n">
        <f aca="false">F47+(365*3)</f>
        <v>40846.5238095238</v>
      </c>
      <c r="Q47" s="4" t="str">
        <f aca="false">IF(P47&lt;R47,"yes","no")</f>
        <v>no</v>
      </c>
      <c r="R47" s="3" t="n">
        <f aca="false">E47</f>
        <v>39822</v>
      </c>
    </row>
    <row r="48" customFormat="false" ht="13.2" hidden="false" customHeight="false" outlineLevel="0" collapsed="false">
      <c r="A48" s="1" t="s">
        <v>19</v>
      </c>
      <c r="B48" s="1" t="s">
        <v>20</v>
      </c>
      <c r="C48" s="0" t="s">
        <v>21</v>
      </c>
      <c r="D48" s="2" t="n">
        <f aca="false">YEAR(E48)</f>
        <v>2008</v>
      </c>
      <c r="E48" s="3" t="n">
        <v>39812</v>
      </c>
      <c r="F48" s="4" t="n">
        <f aca="false">E48-(K48*365)</f>
        <v>39757.7142857143</v>
      </c>
      <c r="G48" s="2" t="n">
        <f aca="false">YEAR(F48)</f>
        <v>2008</v>
      </c>
      <c r="H48" s="5" t="n">
        <v>4.14</v>
      </c>
      <c r="I48" s="0" t="str">
        <f aca="false">IF(H48&lt;11,"Keiki","NonKeiki")</f>
        <v>Keiki</v>
      </c>
      <c r="J48" s="5" t="n">
        <f aca="false">IF(I48="Keiki",H48-3,H48-11)</f>
        <v>1.14</v>
      </c>
      <c r="K48" s="6" t="n">
        <f aca="false">(J48/0.021)/365</f>
        <v>0.148727984344423</v>
      </c>
      <c r="L48" s="5" t="n">
        <v>3.76</v>
      </c>
      <c r="M48" s="12" t="s">
        <v>24</v>
      </c>
      <c r="N48" s="0" t="s">
        <v>23</v>
      </c>
      <c r="O48" s="0" t="str">
        <f aca="false">IF(H48&lt;11,"juvenile","non-juvenile")</f>
        <v>juvenile</v>
      </c>
      <c r="P48" s="4" t="n">
        <f aca="false">F48+(365*3)</f>
        <v>40852.7142857143</v>
      </c>
      <c r="Q48" s="4" t="str">
        <f aca="false">IF(P48&lt;R48,"yes","no")</f>
        <v>no</v>
      </c>
      <c r="R48" s="3" t="n">
        <f aca="false">E48</f>
        <v>39812</v>
      </c>
    </row>
    <row r="49" customFormat="false" ht="13.2" hidden="false" customHeight="false" outlineLevel="0" collapsed="false">
      <c r="A49" s="1" t="s">
        <v>19</v>
      </c>
      <c r="B49" s="1" t="s">
        <v>20</v>
      </c>
      <c r="C49" s="0" t="s">
        <v>21</v>
      </c>
      <c r="D49" s="2" t="n">
        <f aca="false">YEAR(E49)</f>
        <v>2013</v>
      </c>
      <c r="E49" s="3" t="n">
        <v>41505</v>
      </c>
      <c r="F49" s="4" t="n">
        <f aca="false">E49-(K49*365)</f>
        <v>39761.2</v>
      </c>
      <c r="G49" s="2" t="n">
        <f aca="false">YEAR(F49)</f>
        <v>2008</v>
      </c>
      <c r="H49" s="5" t="n">
        <v>18.66</v>
      </c>
      <c r="I49" s="0" t="str">
        <f aca="false">IF(H49&lt;11,"Keiki","NonKeiki")</f>
        <v>NonKeiki</v>
      </c>
      <c r="J49" s="5" t="n">
        <f aca="false">IF(I49="Keiki",H49-3,H49-11)</f>
        <v>7.66</v>
      </c>
      <c r="K49" s="6" t="n">
        <f aca="false">((J49*180)/365)+1</f>
        <v>4.77753424657534</v>
      </c>
      <c r="L49" s="5" t="n">
        <v>11.03</v>
      </c>
      <c r="M49" s="12" t="s">
        <v>24</v>
      </c>
      <c r="N49" s="8" t="s">
        <v>23</v>
      </c>
      <c r="O49" s="0" t="str">
        <f aca="false">IF(H49&lt;11,"juvenile","non-juvenile")</f>
        <v>non-juvenile</v>
      </c>
      <c r="P49" s="4" t="n">
        <f aca="false">F49+(365*3)</f>
        <v>40856.2</v>
      </c>
      <c r="Q49" s="4" t="str">
        <f aca="false">IF(P49&lt;R49,"yes","no")</f>
        <v>yes</v>
      </c>
      <c r="R49" s="3" t="n">
        <f aca="false">E49</f>
        <v>41505</v>
      </c>
    </row>
    <row r="50" customFormat="false" ht="13.2" hidden="false" customHeight="false" outlineLevel="0" collapsed="false">
      <c r="A50" s="1" t="s">
        <v>19</v>
      </c>
      <c r="B50" s="1" t="s">
        <v>20</v>
      </c>
      <c r="C50" s="0" t="s">
        <v>21</v>
      </c>
      <c r="D50" s="2" t="n">
        <f aca="false">YEAR(E50)</f>
        <v>2009</v>
      </c>
      <c r="E50" s="3" t="n">
        <v>39822</v>
      </c>
      <c r="F50" s="4" t="n">
        <f aca="false">E50-(K50*365)</f>
        <v>39782.9523809524</v>
      </c>
      <c r="G50" s="2" t="n">
        <f aca="false">YEAR(F50)</f>
        <v>2008</v>
      </c>
      <c r="H50" s="5" t="n">
        <v>3.82</v>
      </c>
      <c r="I50" s="0" t="str">
        <f aca="false">IF(H50&lt;11,"Keiki","NonKeiki")</f>
        <v>Keiki</v>
      </c>
      <c r="J50" s="5" t="n">
        <f aca="false">IF(I50="Keiki",H50-3,H50-11)</f>
        <v>0.82</v>
      </c>
      <c r="K50" s="6" t="n">
        <f aca="false">(J50/0.021)/365</f>
        <v>0.106979778212655</v>
      </c>
      <c r="L50" s="5" t="n">
        <v>3.24</v>
      </c>
      <c r="M50" s="12" t="s">
        <v>24</v>
      </c>
      <c r="N50" s="0" t="s">
        <v>23</v>
      </c>
      <c r="O50" s="0" t="str">
        <f aca="false">IF(H50&lt;11,"juvenile","non-juvenile")</f>
        <v>juvenile</v>
      </c>
      <c r="P50" s="4" t="n">
        <f aca="false">F50+(365*3)</f>
        <v>40877.9523809524</v>
      </c>
      <c r="Q50" s="4" t="str">
        <f aca="false">IF(P50&lt;R50,"yes","no")</f>
        <v>no</v>
      </c>
      <c r="R50" s="3" t="n">
        <f aca="false">E50</f>
        <v>39822</v>
      </c>
    </row>
    <row r="51" customFormat="false" ht="13.2" hidden="false" customHeight="false" outlineLevel="0" collapsed="false">
      <c r="A51" s="1" t="s">
        <v>19</v>
      </c>
      <c r="B51" s="1" t="s">
        <v>20</v>
      </c>
      <c r="C51" s="0" t="s">
        <v>21</v>
      </c>
      <c r="D51" s="2" t="n">
        <f aca="false">YEAR(E51)</f>
        <v>2008</v>
      </c>
      <c r="E51" s="3" t="n">
        <v>39799</v>
      </c>
      <c r="F51" s="4" t="n">
        <f aca="false">E51-(K51*365)</f>
        <v>39786.1428571429</v>
      </c>
      <c r="G51" s="2" t="n">
        <f aca="false">YEAR(F51)</f>
        <v>2008</v>
      </c>
      <c r="H51" s="5" t="n">
        <v>3.27</v>
      </c>
      <c r="I51" s="0" t="str">
        <f aca="false">IF(H51&lt;11,"Keiki","NonKeiki")</f>
        <v>Keiki</v>
      </c>
      <c r="J51" s="5" t="n">
        <f aca="false">IF(I51="Keiki",H51-3,H51-11)</f>
        <v>0.27</v>
      </c>
      <c r="K51" s="6" t="n">
        <f aca="false">(J51/0.021)/365</f>
        <v>0.0352250489236791</v>
      </c>
      <c r="L51" s="5" t="n">
        <v>3.51</v>
      </c>
      <c r="M51" s="12" t="s">
        <v>24</v>
      </c>
      <c r="N51" s="0" t="s">
        <v>23</v>
      </c>
      <c r="O51" s="0" t="str">
        <f aca="false">IF(H51&lt;11,"juvenile","non-juvenile")</f>
        <v>juvenile</v>
      </c>
      <c r="P51" s="4" t="n">
        <f aca="false">F51+(365*3)</f>
        <v>40881.1428571429</v>
      </c>
      <c r="Q51" s="4" t="str">
        <f aca="false">IF(P51&lt;R51,"yes","no")</f>
        <v>no</v>
      </c>
      <c r="R51" s="3" t="n">
        <f aca="false">E51</f>
        <v>39799</v>
      </c>
    </row>
    <row r="52" customFormat="false" ht="13.2" hidden="false" customHeight="false" outlineLevel="0" collapsed="false">
      <c r="A52" s="1" t="s">
        <v>19</v>
      </c>
      <c r="B52" s="1" t="s">
        <v>20</v>
      </c>
      <c r="C52" s="0" t="s">
        <v>21</v>
      </c>
      <c r="D52" s="2" t="n">
        <f aca="false">YEAR(E52)</f>
        <v>2008</v>
      </c>
      <c r="E52" s="3" t="n">
        <v>39799</v>
      </c>
      <c r="F52" s="4" t="n">
        <f aca="false">E52-(K52*365)</f>
        <v>39789.9523809524</v>
      </c>
      <c r="G52" s="2" t="n">
        <f aca="false">YEAR(F52)</f>
        <v>2008</v>
      </c>
      <c r="H52" s="5" t="n">
        <v>3.19</v>
      </c>
      <c r="I52" s="0" t="str">
        <f aca="false">IF(H52&lt;11,"Keiki","NonKeiki")</f>
        <v>Keiki</v>
      </c>
      <c r="J52" s="5" t="n">
        <f aca="false">IF(I52="Keiki",H52-3,H52-11)</f>
        <v>0.19</v>
      </c>
      <c r="K52" s="6" t="n">
        <f aca="false">(J52/0.021)/365</f>
        <v>0.0247879973907371</v>
      </c>
      <c r="L52" s="5" t="n">
        <v>3.64</v>
      </c>
      <c r="M52" s="12" t="s">
        <v>24</v>
      </c>
      <c r="N52" s="0" t="s">
        <v>23</v>
      </c>
      <c r="O52" s="0" t="str">
        <f aca="false">IF(H52&lt;11,"juvenile","non-juvenile")</f>
        <v>juvenile</v>
      </c>
      <c r="P52" s="4" t="n">
        <f aca="false">F52+(365*3)</f>
        <v>40884.9523809524</v>
      </c>
      <c r="Q52" s="4" t="str">
        <f aca="false">IF(P52&lt;R52,"yes","no")</f>
        <v>no</v>
      </c>
      <c r="R52" s="3" t="n">
        <f aca="false">E52</f>
        <v>39799</v>
      </c>
    </row>
    <row r="53" customFormat="false" ht="13.2" hidden="false" customHeight="false" outlineLevel="0" collapsed="false">
      <c r="A53" s="1" t="s">
        <v>19</v>
      </c>
      <c r="B53" s="1" t="s">
        <v>20</v>
      </c>
      <c r="C53" s="0" t="s">
        <v>21</v>
      </c>
      <c r="D53" s="2" t="n">
        <f aca="false">YEAR(E53)</f>
        <v>2011</v>
      </c>
      <c r="E53" s="3" t="n">
        <v>40604</v>
      </c>
      <c r="F53" s="4" t="n">
        <f aca="false">E53-(K53*365)</f>
        <v>39830.4</v>
      </c>
      <c r="G53" s="2" t="n">
        <f aca="false">YEAR(F53)</f>
        <v>2009</v>
      </c>
      <c r="H53" s="5" t="n">
        <v>13.27</v>
      </c>
      <c r="I53" s="0" t="str">
        <f aca="false">IF(H53&lt;11,"Keiki","NonKeiki")</f>
        <v>NonKeiki</v>
      </c>
      <c r="J53" s="5" t="n">
        <f aca="false">IF(I53="Keiki",H53-3,H53-11)</f>
        <v>2.27</v>
      </c>
      <c r="K53" s="6" t="n">
        <f aca="false">((J53*180)/365)+1</f>
        <v>2.11945205479452</v>
      </c>
      <c r="L53" s="5" t="n">
        <v>19.13</v>
      </c>
      <c r="M53" s="12" t="s">
        <v>24</v>
      </c>
      <c r="N53" s="0" t="s">
        <v>23</v>
      </c>
      <c r="O53" s="0" t="str">
        <f aca="false">IF(H53&lt;11,"juvenile","non-juvenile")</f>
        <v>non-juvenile</v>
      </c>
      <c r="P53" s="4" t="n">
        <f aca="false">F53+(365*3)</f>
        <v>40925.4</v>
      </c>
      <c r="Q53" s="4" t="str">
        <f aca="false">IF(P53&lt;R53,"yes","no")</f>
        <v>no</v>
      </c>
      <c r="R53" s="3" t="n">
        <f aca="false">E53</f>
        <v>40604</v>
      </c>
    </row>
    <row r="54" customFormat="false" ht="13.2" hidden="false" customHeight="false" outlineLevel="0" collapsed="false">
      <c r="A54" s="1" t="s">
        <v>19</v>
      </c>
      <c r="B54" s="1" t="s">
        <v>20</v>
      </c>
      <c r="C54" s="0" t="s">
        <v>21</v>
      </c>
      <c r="D54" s="2" t="n">
        <f aca="false">YEAR(E54)</f>
        <v>2011</v>
      </c>
      <c r="E54" s="3" t="n">
        <v>40561</v>
      </c>
      <c r="F54" s="4" t="n">
        <f aca="false">E54-(K54*365)</f>
        <v>39872</v>
      </c>
      <c r="G54" s="2" t="n">
        <f aca="false">YEAR(F54)</f>
        <v>2009</v>
      </c>
      <c r="H54" s="5" t="n">
        <v>12.8</v>
      </c>
      <c r="I54" s="0" t="str">
        <f aca="false">IF(H54&lt;11,"Keiki","NonKeiki")</f>
        <v>NonKeiki</v>
      </c>
      <c r="J54" s="5" t="n">
        <f aca="false">IF(I54="Keiki",H54-3,H54-11)</f>
        <v>1.8</v>
      </c>
      <c r="K54" s="6" t="n">
        <f aca="false">((J54*180)/365)+1</f>
        <v>1.88767123287671</v>
      </c>
      <c r="L54" s="5" t="n">
        <v>8.69</v>
      </c>
      <c r="M54" s="12" t="s">
        <v>24</v>
      </c>
      <c r="N54" s="0" t="s">
        <v>23</v>
      </c>
      <c r="O54" s="0" t="str">
        <f aca="false">IF(H54&lt;11,"juvenile","non-juvenile")</f>
        <v>non-juvenile</v>
      </c>
      <c r="P54" s="4" t="n">
        <f aca="false">F54+(365*3)</f>
        <v>40967</v>
      </c>
      <c r="Q54" s="4" t="str">
        <f aca="false">IF(P54&lt;R54,"yes","no")</f>
        <v>no</v>
      </c>
      <c r="R54" s="3" t="n">
        <f aca="false">E54</f>
        <v>40561</v>
      </c>
    </row>
    <row r="55" customFormat="false" ht="13.2" hidden="false" customHeight="false" outlineLevel="0" collapsed="false">
      <c r="A55" s="1" t="s">
        <v>19</v>
      </c>
      <c r="B55" s="1" t="s">
        <v>20</v>
      </c>
      <c r="C55" s="0" t="s">
        <v>21</v>
      </c>
      <c r="D55" s="2" t="n">
        <f aca="false">YEAR(E55)</f>
        <v>2011</v>
      </c>
      <c r="E55" s="3" t="n">
        <v>40561</v>
      </c>
      <c r="F55" s="4" t="n">
        <f aca="false">E55-(K55*365)</f>
        <v>39902.6</v>
      </c>
      <c r="G55" s="2" t="n">
        <f aca="false">YEAR(F55)</f>
        <v>2009</v>
      </c>
      <c r="H55" s="5" t="n">
        <v>12.63</v>
      </c>
      <c r="I55" s="0" t="str">
        <f aca="false">IF(H55&lt;11,"Keiki","NonKeiki")</f>
        <v>NonKeiki</v>
      </c>
      <c r="J55" s="5" t="n">
        <f aca="false">IF(I55="Keiki",H55-3,H55-11)</f>
        <v>1.63</v>
      </c>
      <c r="K55" s="6" t="n">
        <f aca="false">((J55*180)/365)+1</f>
        <v>1.80383561643836</v>
      </c>
      <c r="L55" s="5" t="n">
        <v>8.86</v>
      </c>
      <c r="M55" s="12" t="s">
        <v>24</v>
      </c>
      <c r="N55" s="0" t="s">
        <v>23</v>
      </c>
      <c r="O55" s="0" t="str">
        <f aca="false">IF(H55&lt;11,"juvenile","non-juvenile")</f>
        <v>non-juvenile</v>
      </c>
      <c r="P55" s="4" t="n">
        <f aca="false">F55+(365*3)</f>
        <v>40997.6</v>
      </c>
      <c r="Q55" s="4" t="str">
        <f aca="false">IF(P55&lt;R55,"yes","no")</f>
        <v>no</v>
      </c>
      <c r="R55" s="3" t="n">
        <f aca="false">E55</f>
        <v>40561</v>
      </c>
    </row>
    <row r="56" customFormat="false" ht="13.2" hidden="false" customHeight="false" outlineLevel="0" collapsed="false">
      <c r="A56" s="1" t="s">
        <v>19</v>
      </c>
      <c r="B56" s="1" t="s">
        <v>20</v>
      </c>
      <c r="C56" s="0" t="s">
        <v>21</v>
      </c>
      <c r="D56" s="2" t="n">
        <f aca="false">YEAR(E56)</f>
        <v>2011</v>
      </c>
      <c r="E56" s="3" t="n">
        <v>40561</v>
      </c>
      <c r="F56" s="4" t="n">
        <f aca="false">E56-(K56*365)</f>
        <v>39911.6</v>
      </c>
      <c r="G56" s="2" t="n">
        <f aca="false">YEAR(F56)</f>
        <v>2009</v>
      </c>
      <c r="H56" s="5" t="n">
        <v>12.58</v>
      </c>
      <c r="I56" s="0" t="str">
        <f aca="false">IF(H56&lt;11,"Keiki","NonKeiki")</f>
        <v>NonKeiki</v>
      </c>
      <c r="J56" s="5" t="n">
        <f aca="false">IF(I56="Keiki",H56-3,H56-11)</f>
        <v>1.58</v>
      </c>
      <c r="K56" s="6" t="n">
        <f aca="false">((J56*180)/365)+1</f>
        <v>1.77917808219178</v>
      </c>
      <c r="L56" s="5" t="n">
        <v>8.61</v>
      </c>
      <c r="M56" s="12" t="s">
        <v>24</v>
      </c>
      <c r="N56" s="0" t="s">
        <v>23</v>
      </c>
      <c r="O56" s="0" t="str">
        <f aca="false">IF(H56&lt;11,"juvenile","non-juvenile")</f>
        <v>non-juvenile</v>
      </c>
      <c r="P56" s="4" t="n">
        <f aca="false">F56+(365*3)</f>
        <v>41006.6</v>
      </c>
      <c r="Q56" s="4" t="str">
        <f aca="false">IF(P56&lt;R56,"yes","no")</f>
        <v>no</v>
      </c>
      <c r="R56" s="3" t="n">
        <f aca="false">E56</f>
        <v>40561</v>
      </c>
    </row>
    <row r="57" customFormat="false" ht="13.2" hidden="false" customHeight="false" outlineLevel="0" collapsed="false">
      <c r="A57" s="1" t="s">
        <v>19</v>
      </c>
      <c r="B57" s="1" t="s">
        <v>20</v>
      </c>
      <c r="C57" s="0" t="s">
        <v>21</v>
      </c>
      <c r="D57" s="2" t="n">
        <f aca="false">YEAR(E57)</f>
        <v>2011</v>
      </c>
      <c r="E57" s="3" t="n">
        <v>40561</v>
      </c>
      <c r="F57" s="4" t="n">
        <f aca="false">E57-(K57*365)</f>
        <v>39920.6</v>
      </c>
      <c r="G57" s="2" t="n">
        <f aca="false">YEAR(F57)</f>
        <v>2009</v>
      </c>
      <c r="H57" s="5" t="n">
        <v>12.53</v>
      </c>
      <c r="I57" s="0" t="str">
        <f aca="false">IF(H57&lt;11,"Keiki","NonKeiki")</f>
        <v>NonKeiki</v>
      </c>
      <c r="J57" s="5" t="n">
        <f aca="false">IF(I57="Keiki",H57-3,H57-11)</f>
        <v>1.53</v>
      </c>
      <c r="K57" s="6" t="n">
        <f aca="false">((J57*180)/365)+1</f>
        <v>1.75452054794521</v>
      </c>
      <c r="L57" s="5" t="n">
        <v>9.09</v>
      </c>
      <c r="M57" s="12" t="s">
        <v>24</v>
      </c>
      <c r="N57" s="0" t="s">
        <v>23</v>
      </c>
      <c r="O57" s="0" t="str">
        <f aca="false">IF(H57&lt;11,"juvenile","non-juvenile")</f>
        <v>non-juvenile</v>
      </c>
      <c r="P57" s="4" t="n">
        <f aca="false">F57+(365*3)</f>
        <v>41015.6</v>
      </c>
      <c r="Q57" s="4" t="str">
        <f aca="false">IF(P57&lt;R57,"yes","no")</f>
        <v>no</v>
      </c>
      <c r="R57" s="3" t="n">
        <f aca="false">E57</f>
        <v>40561</v>
      </c>
    </row>
    <row r="58" customFormat="false" ht="13.2" hidden="false" customHeight="false" outlineLevel="0" collapsed="false">
      <c r="A58" s="1" t="s">
        <v>19</v>
      </c>
      <c r="B58" s="1" t="s">
        <v>20</v>
      </c>
      <c r="C58" s="0" t="s">
        <v>21</v>
      </c>
      <c r="D58" s="2" t="n">
        <f aca="false">YEAR(E58)</f>
        <v>2011</v>
      </c>
      <c r="E58" s="3" t="n">
        <v>40561</v>
      </c>
      <c r="F58" s="4" t="n">
        <f aca="false">E58-(K58*365)</f>
        <v>39945.8</v>
      </c>
      <c r="G58" s="2" t="n">
        <f aca="false">YEAR(F58)</f>
        <v>2009</v>
      </c>
      <c r="H58" s="5" t="n">
        <v>12.39</v>
      </c>
      <c r="I58" s="0" t="str">
        <f aca="false">IF(H58&lt;11,"Keiki","NonKeiki")</f>
        <v>NonKeiki</v>
      </c>
      <c r="J58" s="5" t="n">
        <f aca="false">IF(I58="Keiki",H58-3,H58-11)</f>
        <v>1.39</v>
      </c>
      <c r="K58" s="6" t="n">
        <f aca="false">((J58*180)/365)+1</f>
        <v>1.68547945205479</v>
      </c>
      <c r="L58" s="5" t="n">
        <v>8.65</v>
      </c>
      <c r="M58" s="12" t="s">
        <v>24</v>
      </c>
      <c r="N58" s="0" t="s">
        <v>23</v>
      </c>
      <c r="O58" s="0" t="str">
        <f aca="false">IF(H58&lt;11,"juvenile","non-juvenile")</f>
        <v>non-juvenile</v>
      </c>
      <c r="P58" s="4" t="n">
        <f aca="false">F58+(365*3)</f>
        <v>41040.8</v>
      </c>
      <c r="Q58" s="4" t="str">
        <f aca="false">IF(P58&lt;R58,"yes","no")</f>
        <v>no</v>
      </c>
      <c r="R58" s="3" t="n">
        <f aca="false">E58</f>
        <v>40561</v>
      </c>
    </row>
    <row r="59" customFormat="false" ht="13.2" hidden="false" customHeight="false" outlineLevel="0" collapsed="false">
      <c r="A59" s="1" t="s">
        <v>19</v>
      </c>
      <c r="B59" s="1" t="s">
        <v>20</v>
      </c>
      <c r="C59" s="0" t="s">
        <v>21</v>
      </c>
      <c r="D59" s="2" t="n">
        <f aca="false">YEAR(E59)</f>
        <v>2013</v>
      </c>
      <c r="E59" s="3" t="n">
        <v>41505</v>
      </c>
      <c r="F59" s="4" t="n">
        <f aca="false">E59-(K59*365)</f>
        <v>39955.6</v>
      </c>
      <c r="G59" s="2" t="n">
        <f aca="false">YEAR(F59)</f>
        <v>2009</v>
      </c>
      <c r="H59" s="5" t="n">
        <v>17.58</v>
      </c>
      <c r="I59" s="0" t="str">
        <f aca="false">IF(H59&lt;11,"Keiki","NonKeiki")</f>
        <v>NonKeiki</v>
      </c>
      <c r="J59" s="5" t="n">
        <f aca="false">IF(I59="Keiki",H59-3,H59-11)</f>
        <v>6.58</v>
      </c>
      <c r="K59" s="6" t="n">
        <f aca="false">((J59*180)/365)+1</f>
        <v>4.24493150684931</v>
      </c>
      <c r="L59" s="5" t="n">
        <v>12.28</v>
      </c>
      <c r="M59" s="12" t="s">
        <v>24</v>
      </c>
      <c r="N59" s="8" t="s">
        <v>23</v>
      </c>
      <c r="O59" s="0" t="str">
        <f aca="false">IF(H59&lt;11,"juvenile","non-juvenile")</f>
        <v>non-juvenile</v>
      </c>
      <c r="P59" s="4" t="n">
        <f aca="false">F59+(365*3)</f>
        <v>41050.6</v>
      </c>
      <c r="Q59" s="4" t="str">
        <f aca="false">IF(P59&lt;R59,"yes","no")</f>
        <v>yes</v>
      </c>
      <c r="R59" s="3" t="n">
        <f aca="false">E59</f>
        <v>41505</v>
      </c>
    </row>
    <row r="60" customFormat="false" ht="13.2" hidden="false" customHeight="false" outlineLevel="0" collapsed="false">
      <c r="A60" s="1" t="s">
        <v>19</v>
      </c>
      <c r="B60" s="1" t="s">
        <v>20</v>
      </c>
      <c r="C60" s="0" t="s">
        <v>21</v>
      </c>
      <c r="D60" s="2" t="n">
        <f aca="false">YEAR(E60)</f>
        <v>2009</v>
      </c>
      <c r="E60" s="3" t="n">
        <v>39987</v>
      </c>
      <c r="F60" s="4" t="n">
        <f aca="false">E60-(K60*365)</f>
        <v>39987</v>
      </c>
      <c r="G60" s="2" t="n">
        <f aca="false">YEAR(F60)</f>
        <v>2009</v>
      </c>
      <c r="H60" s="5" t="n">
        <v>2.48</v>
      </c>
      <c r="I60" s="0" t="str">
        <f aca="false">IF(H60&lt;11,"Keiki","NonKeiki")</f>
        <v>Keiki</v>
      </c>
      <c r="J60" s="5" t="n">
        <v>0</v>
      </c>
      <c r="K60" s="6" t="n">
        <f aca="false">(J60/0.021)/365</f>
        <v>0</v>
      </c>
      <c r="L60" s="5" t="n">
        <v>2.5</v>
      </c>
      <c r="M60" s="12" t="s">
        <v>24</v>
      </c>
      <c r="N60" s="0" t="s">
        <v>23</v>
      </c>
      <c r="O60" s="0" t="str">
        <f aca="false">IF(H60&lt;11,"juvenile","non-juvenile")</f>
        <v>juvenile</v>
      </c>
      <c r="P60" s="4" t="n">
        <f aca="false">F60+(365*3)</f>
        <v>41082</v>
      </c>
      <c r="Q60" s="4" t="str">
        <f aca="false">IF(P60&lt;R60,"yes","no")</f>
        <v>no</v>
      </c>
      <c r="R60" s="3" t="n">
        <f aca="false">E60</f>
        <v>39987</v>
      </c>
    </row>
    <row r="61" customFormat="false" ht="13.2" hidden="false" customHeight="false" outlineLevel="0" collapsed="false">
      <c r="A61" s="1" t="s">
        <v>19</v>
      </c>
      <c r="B61" s="1" t="s">
        <v>20</v>
      </c>
      <c r="C61" s="0" t="s">
        <v>21</v>
      </c>
      <c r="D61" s="2" t="n">
        <f aca="false">YEAR(E61)</f>
        <v>2013</v>
      </c>
      <c r="E61" s="3" t="n">
        <v>41372</v>
      </c>
      <c r="F61" s="4" t="n">
        <f aca="false">E61-(K61*365)</f>
        <v>40002.6</v>
      </c>
      <c r="G61" s="2" t="n">
        <f aca="false">YEAR(F61)</f>
        <v>2009</v>
      </c>
      <c r="H61" s="5" t="n">
        <v>16.58</v>
      </c>
      <c r="I61" s="0" t="str">
        <f aca="false">IF(H61&lt;11,"Keiki","NonKeiki")</f>
        <v>NonKeiki</v>
      </c>
      <c r="J61" s="5" t="n">
        <f aca="false">IF(I61="Keiki",H61-3,H61-11)</f>
        <v>5.58</v>
      </c>
      <c r="K61" s="6" t="n">
        <f aca="false">((J61*180)/365)+1</f>
        <v>3.75178082191781</v>
      </c>
      <c r="L61" s="5" t="n">
        <v>11.62</v>
      </c>
      <c r="M61" s="12" t="s">
        <v>24</v>
      </c>
      <c r="N61" s="0" t="s">
        <v>23</v>
      </c>
      <c r="O61" s="0" t="str">
        <f aca="false">IF(H61&lt;11,"juvenile","non-juvenile")</f>
        <v>non-juvenile</v>
      </c>
      <c r="P61" s="4" t="n">
        <f aca="false">F61+(365*3)</f>
        <v>41097.6</v>
      </c>
      <c r="Q61" s="4" t="str">
        <f aca="false">IF(P61&lt;R61,"yes","no")</f>
        <v>yes</v>
      </c>
      <c r="R61" s="3" t="n">
        <f aca="false">E61</f>
        <v>41372</v>
      </c>
    </row>
    <row r="62" customFormat="false" ht="13.2" hidden="false" customHeight="false" outlineLevel="0" collapsed="false">
      <c r="A62" s="1" t="s">
        <v>19</v>
      </c>
      <c r="B62" s="1" t="s">
        <v>20</v>
      </c>
      <c r="C62" s="0" t="s">
        <v>21</v>
      </c>
      <c r="D62" s="2" t="n">
        <f aca="false">YEAR(E62)</f>
        <v>2009</v>
      </c>
      <c r="E62" s="3" t="n">
        <v>40084</v>
      </c>
      <c r="F62" s="4" t="n">
        <f aca="false">E62-(K62*365)</f>
        <v>40017.3333333333</v>
      </c>
      <c r="G62" s="2" t="n">
        <f aca="false">YEAR(F62)</f>
        <v>2009</v>
      </c>
      <c r="H62" s="5" t="n">
        <v>4.4</v>
      </c>
      <c r="I62" s="0" t="str">
        <f aca="false">IF(H62&lt;11,"Keiki","NonKeiki")</f>
        <v>Keiki</v>
      </c>
      <c r="J62" s="5" t="n">
        <f aca="false">IF(I62="Keiki",H62-3,H62-11)</f>
        <v>1.4</v>
      </c>
      <c r="K62" s="6" t="n">
        <f aca="false">(J62/0.021)/365</f>
        <v>0.182648401826484</v>
      </c>
      <c r="L62" s="5" t="n">
        <v>3.78</v>
      </c>
      <c r="M62" s="12" t="s">
        <v>24</v>
      </c>
      <c r="O62" s="0" t="str">
        <f aca="false">IF(H62&lt;11,"juvenile","non-juvenile")</f>
        <v>juvenile</v>
      </c>
      <c r="P62" s="4" t="n">
        <f aca="false">F62+(365*3)</f>
        <v>41112.3333333333</v>
      </c>
      <c r="Q62" s="4" t="str">
        <f aca="false">IF(P62&lt;R62,"yes","no")</f>
        <v>no</v>
      </c>
      <c r="R62" s="3" t="n">
        <f aca="false">E62</f>
        <v>40084</v>
      </c>
    </row>
    <row r="63" customFormat="false" ht="13.2" hidden="false" customHeight="false" outlineLevel="0" collapsed="false">
      <c r="A63" s="1" t="s">
        <v>19</v>
      </c>
      <c r="B63" s="1" t="s">
        <v>20</v>
      </c>
      <c r="C63" s="0" t="s">
        <v>21</v>
      </c>
      <c r="D63" s="2" t="n">
        <f aca="false">YEAR(E63)</f>
        <v>2010</v>
      </c>
      <c r="E63" s="3" t="n">
        <v>40393</v>
      </c>
      <c r="F63" s="4" t="n">
        <f aca="false">E63-(K63*365)</f>
        <v>40026.2</v>
      </c>
      <c r="G63" s="2" t="n">
        <f aca="false">YEAR(F63)</f>
        <v>2009</v>
      </c>
      <c r="H63" s="5" t="n">
        <v>11.01</v>
      </c>
      <c r="I63" s="0" t="str">
        <f aca="false">IF(H63&lt;11,"Keiki","NonKeiki")</f>
        <v>NonKeiki</v>
      </c>
      <c r="J63" s="5" t="n">
        <f aca="false">IF(I63="Keiki",H63-3,H63-11)</f>
        <v>0.00999999999999979</v>
      </c>
      <c r="K63" s="6" t="n">
        <f aca="false">((J63*180)/365)+1</f>
        <v>1.00493150684932</v>
      </c>
      <c r="L63" s="5" t="n">
        <v>9.71</v>
      </c>
      <c r="M63" s="12" t="s">
        <v>24</v>
      </c>
      <c r="N63" s="0" t="s">
        <v>23</v>
      </c>
      <c r="O63" s="0" t="str">
        <f aca="false">IF(H63&lt;11,"juvenile","non-juvenile")</f>
        <v>non-juvenile</v>
      </c>
      <c r="P63" s="4" t="n">
        <f aca="false">F63+(365*3)</f>
        <v>41121.2</v>
      </c>
      <c r="Q63" s="4" t="str">
        <f aca="false">IF(P63&lt;R63,"yes","no")</f>
        <v>no</v>
      </c>
      <c r="R63" s="3" t="n">
        <f aca="false">E63</f>
        <v>40393</v>
      </c>
    </row>
    <row r="64" customFormat="false" ht="13.2" hidden="false" customHeight="false" outlineLevel="0" collapsed="false">
      <c r="A64" s="1" t="s">
        <v>19</v>
      </c>
      <c r="B64" s="1" t="s">
        <v>20</v>
      </c>
      <c r="C64" s="0" t="s">
        <v>21</v>
      </c>
      <c r="D64" s="2" t="n">
        <f aca="false">YEAR(E64)</f>
        <v>2009</v>
      </c>
      <c r="E64" s="3" t="n">
        <v>40112</v>
      </c>
      <c r="F64" s="4" t="n">
        <f aca="false">E64-(K64*365)</f>
        <v>40089.1428571429</v>
      </c>
      <c r="G64" s="2" t="n">
        <f aca="false">YEAR(F64)</f>
        <v>2009</v>
      </c>
      <c r="H64" s="5" t="n">
        <v>3.48</v>
      </c>
      <c r="I64" s="0" t="str">
        <f aca="false">IF(H64&lt;11,"Keiki","NonKeiki")</f>
        <v>Keiki</v>
      </c>
      <c r="J64" s="5" t="n">
        <f aca="false">IF(I64="Keiki",H64-3,H64-11)</f>
        <v>0.48</v>
      </c>
      <c r="K64" s="6" t="n">
        <f aca="false">(J64/0.021)/365</f>
        <v>0.0626223091976517</v>
      </c>
      <c r="L64" s="5" t="n">
        <v>3.04</v>
      </c>
      <c r="M64" s="12" t="s">
        <v>24</v>
      </c>
      <c r="N64" s="0" t="s">
        <v>23</v>
      </c>
      <c r="O64" s="0" t="str">
        <f aca="false">IF(H64&lt;11,"juvenile","non-juvenile")</f>
        <v>juvenile</v>
      </c>
      <c r="P64" s="4" t="n">
        <f aca="false">F64+(365*3)</f>
        <v>41184.1428571429</v>
      </c>
      <c r="Q64" s="4" t="str">
        <f aca="false">IF(P64&lt;R64,"yes","no")</f>
        <v>no</v>
      </c>
      <c r="R64" s="3" t="n">
        <f aca="false">E64</f>
        <v>40112</v>
      </c>
    </row>
    <row r="65" customFormat="false" ht="13.2" hidden="false" customHeight="false" outlineLevel="0" collapsed="false">
      <c r="A65" s="1" t="s">
        <v>19</v>
      </c>
      <c r="B65" s="1" t="s">
        <v>20</v>
      </c>
      <c r="C65" s="0" t="s">
        <v>21</v>
      </c>
      <c r="D65" s="2" t="n">
        <f aca="false">YEAR(E65)</f>
        <v>2014</v>
      </c>
      <c r="E65" s="3" t="n">
        <v>41801</v>
      </c>
      <c r="F65" s="4" t="n">
        <f aca="false">E65-(K65*365)</f>
        <v>40266</v>
      </c>
      <c r="G65" s="2" t="n">
        <f aca="false">YEAR(F65)</f>
        <v>2010</v>
      </c>
      <c r="H65" s="5" t="n">
        <v>17.5</v>
      </c>
      <c r="I65" s="0" t="str">
        <f aca="false">IF(H65&lt;11,"Keiki","NonKeiki")</f>
        <v>NonKeiki</v>
      </c>
      <c r="J65" s="5" t="n">
        <f aca="false">IF(I65="Keiki",H65-3,H65-11)</f>
        <v>6.5</v>
      </c>
      <c r="K65" s="6" t="n">
        <f aca="false">((J65*180)/365)+1</f>
        <v>4.20547945205479</v>
      </c>
      <c r="L65" s="5" t="n">
        <v>11.3</v>
      </c>
      <c r="M65" s="12" t="s">
        <v>25</v>
      </c>
      <c r="N65" s="0" t="s">
        <v>23</v>
      </c>
      <c r="O65" s="0" t="str">
        <f aca="false">IF(H65&lt;11,"juvenile","non-juvenile")</f>
        <v>non-juvenile</v>
      </c>
      <c r="P65" s="4" t="n">
        <f aca="false">F65+(365*3)</f>
        <v>41361</v>
      </c>
      <c r="Q65" s="4" t="str">
        <f aca="false">IF(P65&lt;R65,"yes","no")</f>
        <v>yes</v>
      </c>
      <c r="R65" s="3" t="n">
        <f aca="false">E65</f>
        <v>41801</v>
      </c>
    </row>
    <row r="66" customFormat="false" ht="13.2" hidden="false" customHeight="false" outlineLevel="0" collapsed="false">
      <c r="A66" s="1" t="s">
        <v>19</v>
      </c>
      <c r="B66" s="1" t="s">
        <v>20</v>
      </c>
      <c r="C66" s="0" t="s">
        <v>21</v>
      </c>
      <c r="D66" s="2" t="n">
        <f aca="false">YEAR(E66)</f>
        <v>2011</v>
      </c>
      <c r="E66" s="3" t="n">
        <v>40604</v>
      </c>
      <c r="F66" s="4" t="n">
        <f aca="false">E66-(K66*365)</f>
        <v>40270.6666666667</v>
      </c>
      <c r="G66" s="2" t="n">
        <f aca="false">YEAR(F66)</f>
        <v>2010</v>
      </c>
      <c r="H66" s="5" t="n">
        <v>10</v>
      </c>
      <c r="I66" s="0" t="str">
        <f aca="false">IF(H66&lt;11,"Keiki","NonKeiki")</f>
        <v>Keiki</v>
      </c>
      <c r="J66" s="5" t="n">
        <f aca="false">IF(I66="Keiki",H66-3,H66-11)</f>
        <v>7</v>
      </c>
      <c r="K66" s="6" t="n">
        <f aca="false">(J66/0.021)/365</f>
        <v>0.91324200913242</v>
      </c>
      <c r="L66" s="5" t="n">
        <v>7.94</v>
      </c>
      <c r="M66" s="12" t="s">
        <v>25</v>
      </c>
      <c r="N66" s="0" t="s">
        <v>23</v>
      </c>
      <c r="O66" s="0" t="str">
        <f aca="false">IF(H66&lt;11,"juvenile","non-juvenile")</f>
        <v>juvenile</v>
      </c>
      <c r="P66" s="4" t="n">
        <f aca="false">F66+(365*3)</f>
        <v>41365.6666666667</v>
      </c>
      <c r="Q66" s="4" t="str">
        <f aca="false">IF(P66&lt;R66,"yes","no")</f>
        <v>no</v>
      </c>
      <c r="R66" s="3" t="n">
        <f aca="false">E66</f>
        <v>40604</v>
      </c>
    </row>
    <row r="67" customFormat="false" ht="13.2" hidden="false" customHeight="false" outlineLevel="0" collapsed="false">
      <c r="A67" s="1" t="s">
        <v>19</v>
      </c>
      <c r="B67" s="1" t="s">
        <v>20</v>
      </c>
      <c r="C67" s="0" t="s">
        <v>21</v>
      </c>
      <c r="D67" s="2" t="n">
        <f aca="false">YEAR(E67)</f>
        <v>2013</v>
      </c>
      <c r="E67" s="3" t="n">
        <v>41414</v>
      </c>
      <c r="F67" s="4" t="n">
        <f aca="false">E67-(K67*365)</f>
        <v>40278.6</v>
      </c>
      <c r="G67" s="2" t="n">
        <f aca="false">YEAR(F67)</f>
        <v>2010</v>
      </c>
      <c r="H67" s="5" t="n">
        <v>15.28</v>
      </c>
      <c r="I67" s="0" t="str">
        <f aca="false">IF(H67&lt;11,"Keiki","NonKeiki")</f>
        <v>NonKeiki</v>
      </c>
      <c r="J67" s="5" t="n">
        <f aca="false">IF(I67="Keiki",H67-3,H67-11)</f>
        <v>4.28</v>
      </c>
      <c r="K67" s="6" t="n">
        <f aca="false">((J67*180)/365)+1</f>
        <v>3.11068493150685</v>
      </c>
      <c r="L67" s="5" t="n">
        <v>10.79</v>
      </c>
      <c r="M67" s="12" t="s">
        <v>25</v>
      </c>
      <c r="N67" s="0" t="s">
        <v>23</v>
      </c>
      <c r="O67" s="0" t="str">
        <f aca="false">IF(H67&lt;11,"juvenile","non-juvenile")</f>
        <v>non-juvenile</v>
      </c>
      <c r="P67" s="4" t="n">
        <f aca="false">F67+(365*3)</f>
        <v>41373.6</v>
      </c>
      <c r="Q67" s="4" t="str">
        <f aca="false">IF(P67&lt;R67,"yes","no")</f>
        <v>yes</v>
      </c>
      <c r="R67" s="3" t="n">
        <f aca="false">E67</f>
        <v>41414</v>
      </c>
    </row>
    <row r="68" customFormat="false" ht="13.2" hidden="false" customHeight="false" outlineLevel="0" collapsed="false">
      <c r="A68" s="1" t="s">
        <v>19</v>
      </c>
      <c r="B68" s="1" t="s">
        <v>20</v>
      </c>
      <c r="C68" s="0" t="s">
        <v>21</v>
      </c>
      <c r="D68" s="2" t="n">
        <f aca="false">YEAR(E68)</f>
        <v>2013</v>
      </c>
      <c r="E68" s="3" t="n">
        <v>41358</v>
      </c>
      <c r="F68" s="4" t="n">
        <f aca="false">E68-(K68*365)</f>
        <v>40307.2</v>
      </c>
      <c r="G68" s="2" t="n">
        <f aca="false">YEAR(F68)</f>
        <v>2010</v>
      </c>
      <c r="H68" s="5" t="n">
        <v>14.81</v>
      </c>
      <c r="I68" s="0" t="str">
        <f aca="false">IF(H68&lt;11,"Keiki","NonKeiki")</f>
        <v>NonKeiki</v>
      </c>
      <c r="J68" s="5" t="n">
        <f aca="false">IF(I68="Keiki",H68-3,H68-11)</f>
        <v>3.81</v>
      </c>
      <c r="K68" s="6" t="n">
        <f aca="false">((J68*180)/365)+1</f>
        <v>2.87890410958904</v>
      </c>
      <c r="L68" s="5" t="n">
        <v>12.2</v>
      </c>
      <c r="M68" s="12" t="s">
        <v>25</v>
      </c>
      <c r="N68" s="0" t="s">
        <v>23</v>
      </c>
      <c r="O68" s="0" t="str">
        <f aca="false">IF(H68&lt;11,"juvenile","non-juvenile")</f>
        <v>non-juvenile</v>
      </c>
      <c r="P68" s="4" t="n">
        <f aca="false">F68+(365*3)</f>
        <v>41402.2</v>
      </c>
      <c r="Q68" s="4" t="str">
        <f aca="false">IF(P68&lt;R68,"yes","no")</f>
        <v>no</v>
      </c>
      <c r="R68" s="3" t="n">
        <f aca="false">E68</f>
        <v>41358</v>
      </c>
    </row>
    <row r="69" customFormat="false" ht="13.2" hidden="false" customHeight="false" outlineLevel="0" collapsed="false">
      <c r="A69" s="1" t="s">
        <v>19</v>
      </c>
      <c r="B69" s="1" t="s">
        <v>20</v>
      </c>
      <c r="C69" s="0" t="s">
        <v>21</v>
      </c>
      <c r="D69" s="2" t="n">
        <f aca="false">YEAR(E69)</f>
        <v>2013</v>
      </c>
      <c r="E69" s="3" t="n">
        <v>41463</v>
      </c>
      <c r="F69" s="4" t="n">
        <f aca="false">E69-(K69*365)</f>
        <v>40385.2</v>
      </c>
      <c r="G69" s="2" t="n">
        <f aca="false">YEAR(F69)</f>
        <v>2010</v>
      </c>
      <c r="H69" s="5" t="n">
        <v>14.96</v>
      </c>
      <c r="I69" s="0" t="str">
        <f aca="false">IF(H69&lt;11,"Keiki","NonKeiki")</f>
        <v>NonKeiki</v>
      </c>
      <c r="J69" s="5" t="n">
        <f aca="false">IF(I69="Keiki",H69-3,H69-11)</f>
        <v>3.96</v>
      </c>
      <c r="K69" s="6" t="n">
        <f aca="false">((J69*180)/365)+1</f>
        <v>2.95287671232877</v>
      </c>
      <c r="L69" s="5" t="n">
        <v>10.65</v>
      </c>
      <c r="M69" s="12" t="s">
        <v>25</v>
      </c>
      <c r="N69" s="0" t="s">
        <v>23</v>
      </c>
      <c r="O69" s="0" t="str">
        <f aca="false">IF(H69&lt;11,"juvenile","non-juvenile")</f>
        <v>non-juvenile</v>
      </c>
      <c r="P69" s="4" t="n">
        <f aca="false">F69+(365*3)</f>
        <v>41480.2</v>
      </c>
      <c r="Q69" s="4" t="str">
        <f aca="false">IF(P69&lt;R69,"yes","no")</f>
        <v>no</v>
      </c>
      <c r="R69" s="3" t="n">
        <f aca="false">E69</f>
        <v>41463</v>
      </c>
    </row>
    <row r="70" customFormat="false" ht="13.2" hidden="false" customHeight="false" outlineLevel="0" collapsed="false">
      <c r="A70" s="1" t="s">
        <v>19</v>
      </c>
      <c r="B70" s="1" t="s">
        <v>20</v>
      </c>
      <c r="C70" s="0" t="s">
        <v>21</v>
      </c>
      <c r="D70" s="2" t="n">
        <f aca="false">YEAR(E70)</f>
        <v>2013</v>
      </c>
      <c r="E70" s="3" t="n">
        <v>41491</v>
      </c>
      <c r="F70" s="4" t="n">
        <f aca="false">E70-(K70*365)</f>
        <v>40533.8</v>
      </c>
      <c r="G70" s="2" t="n">
        <f aca="false">YEAR(F70)</f>
        <v>2010</v>
      </c>
      <c r="H70" s="5" t="n">
        <v>14.29</v>
      </c>
      <c r="I70" s="0" t="str">
        <f aca="false">IF(H70&lt;11,"Keiki","NonKeiki")</f>
        <v>NonKeiki</v>
      </c>
      <c r="J70" s="5" t="n">
        <f aca="false">IF(I70="Keiki",H70-3,H70-11)</f>
        <v>3.29</v>
      </c>
      <c r="K70" s="6" t="n">
        <f aca="false">((J70*180)/365)+1</f>
        <v>2.62246575342466</v>
      </c>
      <c r="L70" s="5" t="n">
        <v>9.83</v>
      </c>
      <c r="M70" s="12" t="s">
        <v>25</v>
      </c>
      <c r="N70" s="8" t="s">
        <v>23</v>
      </c>
      <c r="O70" s="0" t="str">
        <f aca="false">IF(H70&lt;11,"juvenile","non-juvenile")</f>
        <v>non-juvenile</v>
      </c>
      <c r="P70" s="4" t="n">
        <f aca="false">F70+(365*3)</f>
        <v>41628.8</v>
      </c>
      <c r="Q70" s="4" t="str">
        <f aca="false">IF(P70&lt;R70,"yes","no")</f>
        <v>no</v>
      </c>
      <c r="R70" s="3" t="n">
        <f aca="false">E70</f>
        <v>41491</v>
      </c>
    </row>
    <row r="71" customFormat="false" ht="13.2" hidden="false" customHeight="false" outlineLevel="0" collapsed="false">
      <c r="A71" s="1" t="s">
        <v>19</v>
      </c>
      <c r="B71" s="1" t="s">
        <v>20</v>
      </c>
      <c r="C71" s="0" t="s">
        <v>21</v>
      </c>
      <c r="D71" s="2" t="n">
        <f aca="false">YEAR(E71)</f>
        <v>2014</v>
      </c>
      <c r="E71" s="3" t="n">
        <v>41801</v>
      </c>
      <c r="F71" s="4" t="n">
        <f aca="false">E71-(K71*365)</f>
        <v>40968</v>
      </c>
      <c r="G71" s="2" t="n">
        <f aca="false">YEAR(F71)</f>
        <v>2012</v>
      </c>
      <c r="H71" s="5" t="n">
        <v>13.6</v>
      </c>
      <c r="I71" s="0" t="str">
        <f aca="false">IF(H71&lt;11,"Keiki","NonKeiki")</f>
        <v>NonKeiki</v>
      </c>
      <c r="J71" s="5" t="n">
        <f aca="false">IF(I71="Keiki",H71-3,H71-11)</f>
        <v>2.6</v>
      </c>
      <c r="K71" s="6" t="n">
        <f aca="false">((J71*180)/365)+1</f>
        <v>2.28219178082192</v>
      </c>
      <c r="L71" s="5" t="n">
        <v>10</v>
      </c>
      <c r="M71" s="12" t="s">
        <v>25</v>
      </c>
      <c r="N71" s="0" t="s">
        <v>23</v>
      </c>
      <c r="O71" s="0" t="str">
        <f aca="false">IF(H71&lt;11,"juvenile","non-juvenile")</f>
        <v>non-juvenile</v>
      </c>
      <c r="P71" s="4" t="n">
        <f aca="false">F71+(365*3)</f>
        <v>42063</v>
      </c>
      <c r="Q71" s="4" t="str">
        <f aca="false">IF(P71&lt;R71,"yes","no")</f>
        <v>no</v>
      </c>
      <c r="R71" s="3" t="n">
        <f aca="false">E71</f>
        <v>41801</v>
      </c>
    </row>
    <row r="72" customFormat="false" ht="13.2" hidden="false" customHeight="false" outlineLevel="0" collapsed="false">
      <c r="A72" s="1" t="s">
        <v>19</v>
      </c>
      <c r="B72" s="1" t="s">
        <v>20</v>
      </c>
      <c r="C72" s="0" t="s">
        <v>21</v>
      </c>
      <c r="D72" s="2" t="n">
        <f aca="false">YEAR(E72)</f>
        <v>2014</v>
      </c>
      <c r="E72" s="3" t="n">
        <v>41801</v>
      </c>
      <c r="F72" s="4" t="n">
        <f aca="false">E72-(K72*365)</f>
        <v>41076</v>
      </c>
      <c r="G72" s="2" t="n">
        <f aca="false">YEAR(F72)</f>
        <v>2012</v>
      </c>
      <c r="H72" s="5" t="n">
        <v>13</v>
      </c>
      <c r="I72" s="0" t="str">
        <f aca="false">IF(H72&lt;11,"Keiki","NonKeiki")</f>
        <v>NonKeiki</v>
      </c>
      <c r="J72" s="5" t="n">
        <f aca="false">IF(I72="Keiki",H72-3,H72-11)</f>
        <v>2</v>
      </c>
      <c r="K72" s="6" t="n">
        <f aca="false">((J72*180)/365)+1</f>
        <v>1.98630136986301</v>
      </c>
      <c r="L72" s="5" t="n">
        <v>9.4</v>
      </c>
      <c r="M72" s="12" t="s">
        <v>25</v>
      </c>
      <c r="N72" s="0" t="s">
        <v>23</v>
      </c>
      <c r="O72" s="0" t="str">
        <f aca="false">IF(H72&lt;11,"juvenile","non-juvenile")</f>
        <v>non-juvenile</v>
      </c>
      <c r="P72" s="4" t="n">
        <f aca="false">F72+(365*3)</f>
        <v>42171</v>
      </c>
      <c r="Q72" s="4" t="str">
        <f aca="false">IF(P72&lt;R72,"yes","no")</f>
        <v>no</v>
      </c>
      <c r="R72" s="3" t="n">
        <f aca="false">E72</f>
        <v>41801</v>
      </c>
    </row>
    <row r="73" customFormat="false" ht="13.2" hidden="false" customHeight="false" outlineLevel="0" collapsed="false">
      <c r="A73" s="1" t="s">
        <v>19</v>
      </c>
      <c r="B73" s="1" t="s">
        <v>20</v>
      </c>
      <c r="C73" s="0" t="s">
        <v>21</v>
      </c>
      <c r="D73" s="2" t="n">
        <f aca="false">YEAR(E73)</f>
        <v>2012</v>
      </c>
      <c r="E73" s="3" t="n">
        <v>41274</v>
      </c>
      <c r="F73" s="4" t="n">
        <f aca="false">E73-(K73*365)</f>
        <v>41180.1904761905</v>
      </c>
      <c r="G73" s="2" t="n">
        <f aca="false">YEAR(F73)</f>
        <v>2012</v>
      </c>
      <c r="H73" s="5" t="n">
        <v>4.97</v>
      </c>
      <c r="I73" s="0" t="str">
        <f aca="false">IF(H73&lt;11,"Keiki","NonKeiki")</f>
        <v>Keiki</v>
      </c>
      <c r="J73" s="5" t="n">
        <f aca="false">IF(I73="Keiki",H73-3,H73-11)</f>
        <v>1.97</v>
      </c>
      <c r="K73" s="6" t="n">
        <f aca="false">(J73/0.021)/365</f>
        <v>0.257012393998695</v>
      </c>
      <c r="L73" s="5" t="n">
        <v>4</v>
      </c>
      <c r="M73" s="12" t="s">
        <v>25</v>
      </c>
      <c r="N73" s="0" t="s">
        <v>23</v>
      </c>
      <c r="O73" s="0" t="str">
        <f aca="false">IF(H73&lt;11,"juvenile","non-juvenile")</f>
        <v>juvenile</v>
      </c>
      <c r="P73" s="4" t="n">
        <f aca="false">F73+(365*3)</f>
        <v>42275.1904761905</v>
      </c>
      <c r="Q73" s="4" t="str">
        <f aca="false">IF(P73&lt;R73,"yes","no")</f>
        <v>no</v>
      </c>
      <c r="R73" s="3" t="n">
        <f aca="false">E73</f>
        <v>41274</v>
      </c>
    </row>
    <row r="74" customFormat="false" ht="13.2" hidden="false" customHeight="false" outlineLevel="0" collapsed="false">
      <c r="A74" s="1" t="s">
        <v>19</v>
      </c>
      <c r="B74" s="1" t="s">
        <v>20</v>
      </c>
      <c r="C74" s="0" t="s">
        <v>21</v>
      </c>
      <c r="D74" s="2" t="n">
        <f aca="false">YEAR(E74)</f>
        <v>2014</v>
      </c>
      <c r="E74" s="3" t="n">
        <v>41801</v>
      </c>
      <c r="F74" s="4" t="n">
        <f aca="false">E74-(K74*365)</f>
        <v>41184</v>
      </c>
      <c r="G74" s="2" t="n">
        <f aca="false">YEAR(F74)</f>
        <v>2012</v>
      </c>
      <c r="H74" s="5" t="n">
        <v>12.4</v>
      </c>
      <c r="I74" s="0" t="str">
        <f aca="false">IF(H74&lt;11,"Keiki","NonKeiki")</f>
        <v>NonKeiki</v>
      </c>
      <c r="J74" s="5" t="n">
        <f aca="false">IF(I74="Keiki",H74-3,H74-11)</f>
        <v>1.4</v>
      </c>
      <c r="K74" s="6" t="n">
        <f aca="false">((J74*180)/365)+1</f>
        <v>1.69041095890411</v>
      </c>
      <c r="L74" s="5" t="n">
        <v>10.2</v>
      </c>
      <c r="M74" s="12" t="s">
        <v>25</v>
      </c>
      <c r="N74" s="0" t="s">
        <v>23</v>
      </c>
      <c r="O74" s="0" t="str">
        <f aca="false">IF(H74&lt;11,"juvenile","non-juvenile")</f>
        <v>non-juvenile</v>
      </c>
      <c r="P74" s="4" t="n">
        <f aca="false">F74+(365*3)</f>
        <v>42279</v>
      </c>
      <c r="Q74" s="4" t="str">
        <f aca="false">IF(P74&lt;R74,"yes","no")</f>
        <v>no</v>
      </c>
      <c r="R74" s="3" t="n">
        <f aca="false">E74</f>
        <v>41801</v>
      </c>
    </row>
    <row r="75" customFormat="false" ht="13.2" hidden="false" customHeight="false" outlineLevel="0" collapsed="false">
      <c r="A75" s="1" t="s">
        <v>19</v>
      </c>
      <c r="B75" s="1" t="s">
        <v>20</v>
      </c>
      <c r="C75" s="0" t="s">
        <v>21</v>
      </c>
      <c r="D75" s="2" t="n">
        <f aca="false">YEAR(E75)</f>
        <v>2014</v>
      </c>
      <c r="E75" s="3" t="n">
        <v>41801</v>
      </c>
      <c r="F75" s="4" t="n">
        <f aca="false">E75-(K75*365)</f>
        <v>41220</v>
      </c>
      <c r="G75" s="2" t="n">
        <f aca="false">YEAR(F75)</f>
        <v>2012</v>
      </c>
      <c r="H75" s="5" t="n">
        <v>12.2</v>
      </c>
      <c r="I75" s="0" t="str">
        <f aca="false">IF(H75&lt;11,"Keiki","NonKeiki")</f>
        <v>NonKeiki</v>
      </c>
      <c r="J75" s="5" t="n">
        <f aca="false">IF(I75="Keiki",H75-3,H75-11)</f>
        <v>1.2</v>
      </c>
      <c r="K75" s="6" t="n">
        <f aca="false">((J75*180)/365)+1</f>
        <v>1.59178082191781</v>
      </c>
      <c r="L75" s="5" t="n">
        <v>9.2</v>
      </c>
      <c r="M75" s="12" t="s">
        <v>25</v>
      </c>
      <c r="N75" s="0" t="s">
        <v>23</v>
      </c>
      <c r="O75" s="0" t="str">
        <f aca="false">IF(H75&lt;11,"juvenile","non-juvenile")</f>
        <v>non-juvenile</v>
      </c>
      <c r="P75" s="4" t="n">
        <f aca="false">F75+(365*3)</f>
        <v>42315</v>
      </c>
      <c r="Q75" s="4" t="str">
        <f aca="false">IF(P75&lt;R75,"yes","no")</f>
        <v>no</v>
      </c>
      <c r="R75" s="3" t="n">
        <f aca="false">E75</f>
        <v>41801</v>
      </c>
    </row>
    <row r="76" customFormat="false" ht="13.2" hidden="false" customHeight="false" outlineLevel="0" collapsed="false">
      <c r="A76" s="1" t="s">
        <v>19</v>
      </c>
      <c r="B76" s="1" t="s">
        <v>20</v>
      </c>
      <c r="C76" s="0" t="s">
        <v>21</v>
      </c>
      <c r="D76" s="2" t="n">
        <f aca="false">YEAR(E76)</f>
        <v>2013</v>
      </c>
      <c r="E76" s="3" t="n">
        <v>41564</v>
      </c>
      <c r="F76" s="4" t="n">
        <f aca="false">E76-(K76*365)</f>
        <v>41245.4285714286</v>
      </c>
      <c r="G76" s="2" t="n">
        <f aca="false">YEAR(F76)</f>
        <v>2012</v>
      </c>
      <c r="H76" s="5" t="n">
        <v>9.69</v>
      </c>
      <c r="I76" s="0" t="str">
        <f aca="false">IF(H76&lt;11,"Keiki","NonKeiki")</f>
        <v>Keiki</v>
      </c>
      <c r="J76" s="5" t="n">
        <f aca="false">IF(I76="Keiki",H76-3,H76-11)</f>
        <v>6.69</v>
      </c>
      <c r="K76" s="6" t="n">
        <f aca="false">(J76/0.021)/365</f>
        <v>0.87279843444227</v>
      </c>
      <c r="L76" s="5" t="n">
        <v>8.14</v>
      </c>
      <c r="M76" s="12" t="s">
        <v>25</v>
      </c>
      <c r="N76" s="8" t="s">
        <v>23</v>
      </c>
      <c r="O76" s="0" t="str">
        <f aca="false">IF(H76&lt;11,"juvenile","non-juvenile")</f>
        <v>juvenile</v>
      </c>
      <c r="P76" s="4" t="n">
        <f aca="false">F76+(365*3)</f>
        <v>42340.4285714286</v>
      </c>
      <c r="Q76" s="4" t="str">
        <f aca="false">IF(P76&lt;R76,"yes","no")</f>
        <v>no</v>
      </c>
      <c r="R76" s="3" t="n">
        <f aca="false">E76</f>
        <v>41564</v>
      </c>
    </row>
    <row r="77" customFormat="false" ht="13.2" hidden="false" customHeight="false" outlineLevel="0" collapsed="false">
      <c r="A77" s="1" t="s">
        <v>19</v>
      </c>
      <c r="B77" s="1" t="s">
        <v>20</v>
      </c>
      <c r="C77" s="0" t="s">
        <v>21</v>
      </c>
      <c r="D77" s="2" t="n">
        <f aca="false">YEAR(E77)</f>
        <v>2014</v>
      </c>
      <c r="E77" s="3" t="n">
        <v>41801</v>
      </c>
      <c r="F77" s="4" t="n">
        <f aca="false">E77-(K77*365)</f>
        <v>41256</v>
      </c>
      <c r="G77" s="2" t="n">
        <f aca="false">YEAR(F77)</f>
        <v>2012</v>
      </c>
      <c r="H77" s="5" t="n">
        <v>12</v>
      </c>
      <c r="I77" s="0" t="str">
        <f aca="false">IF(H77&lt;11,"Keiki","NonKeiki")</f>
        <v>NonKeiki</v>
      </c>
      <c r="J77" s="5" t="n">
        <f aca="false">IF(I77="Keiki",H77-3,H77-11)</f>
        <v>1</v>
      </c>
      <c r="K77" s="6" t="n">
        <f aca="false">((J77*180)/365)+1</f>
        <v>1.49315068493151</v>
      </c>
      <c r="L77" s="5" t="n">
        <v>9.4</v>
      </c>
      <c r="M77" s="12" t="s">
        <v>25</v>
      </c>
      <c r="N77" s="0" t="s">
        <v>23</v>
      </c>
      <c r="O77" s="0" t="str">
        <f aca="false">IF(H77&lt;11,"juvenile","non-juvenile")</f>
        <v>non-juvenile</v>
      </c>
      <c r="P77" s="4" t="n">
        <f aca="false">F77+(365*3)</f>
        <v>42351</v>
      </c>
      <c r="Q77" s="4" t="str">
        <f aca="false">IF(P77&lt;R77,"yes","no")</f>
        <v>no</v>
      </c>
      <c r="R77" s="3" t="n">
        <f aca="false">E77</f>
        <v>41801</v>
      </c>
    </row>
    <row r="78" customFormat="false" ht="13.2" hidden="false" customHeight="false" outlineLevel="0" collapsed="false">
      <c r="A78" s="1" t="s">
        <v>19</v>
      </c>
      <c r="B78" s="1" t="s">
        <v>20</v>
      </c>
      <c r="C78" s="0" t="s">
        <v>21</v>
      </c>
      <c r="D78" s="2" t="n">
        <f aca="false">YEAR(E78)</f>
        <v>2014</v>
      </c>
      <c r="E78" s="3" t="n">
        <v>41801</v>
      </c>
      <c r="F78" s="4" t="n">
        <f aca="false">E78-(K78*365)</f>
        <v>41256</v>
      </c>
      <c r="G78" s="2" t="n">
        <f aca="false">YEAR(F78)</f>
        <v>2012</v>
      </c>
      <c r="H78" s="5" t="n">
        <v>12</v>
      </c>
      <c r="I78" s="0" t="str">
        <f aca="false">IF(H78&lt;11,"Keiki","NonKeiki")</f>
        <v>NonKeiki</v>
      </c>
      <c r="J78" s="5" t="n">
        <f aca="false">IF(I78="Keiki",H78-3,H78-11)</f>
        <v>1</v>
      </c>
      <c r="K78" s="6" t="n">
        <f aca="false">((J78*180)/365)+1</f>
        <v>1.49315068493151</v>
      </c>
      <c r="L78" s="5" t="n">
        <v>9</v>
      </c>
      <c r="M78" s="12" t="s">
        <v>25</v>
      </c>
      <c r="N78" s="0" t="s">
        <v>23</v>
      </c>
      <c r="O78" s="0" t="str">
        <f aca="false">IF(H78&lt;11,"juvenile","non-juvenile")</f>
        <v>non-juvenile</v>
      </c>
      <c r="P78" s="4" t="n">
        <f aca="false">F78+(365*3)</f>
        <v>42351</v>
      </c>
      <c r="Q78" s="4" t="str">
        <f aca="false">IF(P78&lt;R78,"yes","no")</f>
        <v>no</v>
      </c>
      <c r="R78" s="3" t="n">
        <f aca="false">E78</f>
        <v>41801</v>
      </c>
    </row>
    <row r="79" customFormat="false" ht="13.2" hidden="false" customHeight="false" outlineLevel="0" collapsed="false">
      <c r="A79" s="1" t="s">
        <v>19</v>
      </c>
      <c r="B79" s="1" t="s">
        <v>20</v>
      </c>
      <c r="C79" s="0" t="s">
        <v>21</v>
      </c>
      <c r="D79" s="2" t="n">
        <f aca="false">YEAR(E79)</f>
        <v>2012</v>
      </c>
      <c r="E79" s="3" t="n">
        <v>41274</v>
      </c>
      <c r="F79" s="4" t="n">
        <f aca="false">E79-(K79*365)</f>
        <v>41262.5714285714</v>
      </c>
      <c r="G79" s="2" t="n">
        <f aca="false">YEAR(F79)</f>
        <v>2012</v>
      </c>
      <c r="H79" s="5" t="n">
        <v>3.24</v>
      </c>
      <c r="I79" s="0" t="str">
        <f aca="false">IF(H79&lt;11,"Keiki","NonKeiki")</f>
        <v>Keiki</v>
      </c>
      <c r="J79" s="5" t="n">
        <f aca="false">IF(I79="Keiki",H79-3,H79-11)</f>
        <v>0.24</v>
      </c>
      <c r="K79" s="6" t="n">
        <f aca="false">(J79/0.021)/365</f>
        <v>0.0313111545988259</v>
      </c>
      <c r="L79" s="5" t="n">
        <v>2.35</v>
      </c>
      <c r="M79" s="12" t="s">
        <v>25</v>
      </c>
      <c r="N79" s="0" t="s">
        <v>23</v>
      </c>
      <c r="O79" s="0" t="str">
        <f aca="false">IF(H79&lt;11,"juvenile","non-juvenile")</f>
        <v>juvenile</v>
      </c>
      <c r="P79" s="4" t="n">
        <f aca="false">F79+(365*3)</f>
        <v>42357.5714285714</v>
      </c>
      <c r="Q79" s="4" t="str">
        <f aca="false">IF(P79&lt;R79,"yes","no")</f>
        <v>no</v>
      </c>
      <c r="R79" s="3" t="n">
        <f aca="false">E79</f>
        <v>41274</v>
      </c>
    </row>
    <row r="80" customFormat="false" ht="13.2" hidden="false" customHeight="false" outlineLevel="0" collapsed="false">
      <c r="A80" s="1" t="s">
        <v>19</v>
      </c>
      <c r="B80" s="1" t="s">
        <v>20</v>
      </c>
      <c r="C80" s="0" t="s">
        <v>21</v>
      </c>
      <c r="D80" s="2" t="n">
        <f aca="false">YEAR(E80)</f>
        <v>2013</v>
      </c>
      <c r="E80" s="3" t="n">
        <v>41605</v>
      </c>
      <c r="F80" s="4" t="n">
        <f aca="false">E80-(K80*365)</f>
        <v>41364.5238095238</v>
      </c>
      <c r="G80" s="2" t="n">
        <f aca="false">YEAR(F80)</f>
        <v>2013</v>
      </c>
      <c r="H80" s="5" t="n">
        <v>8.05</v>
      </c>
      <c r="I80" s="0" t="str">
        <f aca="false">IF(H80&lt;11,"Keiki","NonKeiki")</f>
        <v>Keiki</v>
      </c>
      <c r="J80" s="5" t="n">
        <f aca="false">IF(I80="Keiki",H80-3,H80-11)</f>
        <v>5.05</v>
      </c>
      <c r="K80" s="6" t="n">
        <f aca="false">(J80/0.021)/365</f>
        <v>0.65883887801696</v>
      </c>
      <c r="L80" s="5" t="n">
        <v>9.35</v>
      </c>
      <c r="M80" s="12" t="s">
        <v>25</v>
      </c>
      <c r="N80" s="8" t="s">
        <v>23</v>
      </c>
      <c r="O80" s="0" t="str">
        <f aca="false">IF(H80&lt;11,"juvenile","non-juvenile")</f>
        <v>juvenile</v>
      </c>
      <c r="P80" s="4" t="n">
        <f aca="false">F80+(365*3)</f>
        <v>42459.5238095238</v>
      </c>
      <c r="Q80" s="4" t="str">
        <f aca="false">IF(P80&lt;R80,"yes","no")</f>
        <v>no</v>
      </c>
      <c r="R80" s="3" t="n">
        <f aca="false">E80</f>
        <v>41605</v>
      </c>
    </row>
    <row r="81" customFormat="false" ht="13.2" hidden="false" customHeight="false" outlineLevel="0" collapsed="false">
      <c r="A81" s="1" t="s">
        <v>19</v>
      </c>
      <c r="B81" s="1" t="s">
        <v>20</v>
      </c>
      <c r="C81" s="0" t="s">
        <v>21</v>
      </c>
      <c r="D81" s="2" t="n">
        <f aca="false">YEAR(E81)</f>
        <v>2013</v>
      </c>
      <c r="E81" s="3" t="n">
        <v>41372</v>
      </c>
      <c r="F81" s="4" t="n">
        <f aca="false">E81-(K81*365)</f>
        <v>41372</v>
      </c>
      <c r="G81" s="2" t="n">
        <f aca="false">YEAR(F81)</f>
        <v>2013</v>
      </c>
      <c r="H81" s="5" t="n">
        <v>2.56</v>
      </c>
      <c r="I81" s="0" t="str">
        <f aca="false">IF(H81&lt;11,"Keiki","NonKeiki")</f>
        <v>Keiki</v>
      </c>
      <c r="J81" s="5" t="n">
        <v>0</v>
      </c>
      <c r="K81" s="6" t="n">
        <f aca="false">(J81/0.021)/365</f>
        <v>0</v>
      </c>
      <c r="L81" s="5" t="n">
        <v>2.44</v>
      </c>
      <c r="M81" s="12" t="s">
        <v>25</v>
      </c>
      <c r="N81" s="0" t="s">
        <v>23</v>
      </c>
      <c r="O81" s="0" t="str">
        <f aca="false">IF(H81&lt;11,"juvenile","non-juvenile")</f>
        <v>juvenile</v>
      </c>
      <c r="P81" s="4" t="n">
        <f aca="false">F81+(365*3)</f>
        <v>42467</v>
      </c>
      <c r="Q81" s="4" t="str">
        <f aca="false">IF(P81&lt;R81,"yes","no")</f>
        <v>no</v>
      </c>
      <c r="R81" s="3" t="n">
        <f aca="false">E81</f>
        <v>41372</v>
      </c>
    </row>
    <row r="82" customFormat="false" ht="13.2" hidden="false" customHeight="false" outlineLevel="0" collapsed="false">
      <c r="A82" s="1" t="s">
        <v>19</v>
      </c>
      <c r="B82" s="1" t="s">
        <v>20</v>
      </c>
      <c r="C82" s="0" t="s">
        <v>21</v>
      </c>
      <c r="D82" s="2" t="n">
        <f aca="false">YEAR(E82)</f>
        <v>2013</v>
      </c>
      <c r="E82" s="3" t="n">
        <v>41407</v>
      </c>
      <c r="F82" s="4" t="n">
        <f aca="false">E82-(K82*365)</f>
        <v>41407</v>
      </c>
      <c r="G82" s="2" t="n">
        <f aca="false">YEAR(F82)</f>
        <v>2013</v>
      </c>
      <c r="H82" s="5" t="n">
        <v>2.96</v>
      </c>
      <c r="I82" s="0" t="str">
        <f aca="false">IF(H82&lt;11,"Keiki","NonKeiki")</f>
        <v>Keiki</v>
      </c>
      <c r="J82" s="5" t="n">
        <v>0</v>
      </c>
      <c r="K82" s="6" t="n">
        <f aca="false">(J82/0.021)/365</f>
        <v>0</v>
      </c>
      <c r="L82" s="5" t="n">
        <v>2.77</v>
      </c>
      <c r="M82" s="12" t="s">
        <v>25</v>
      </c>
      <c r="N82" s="0" t="s">
        <v>23</v>
      </c>
      <c r="O82" s="0" t="str">
        <f aca="false">IF(H82&lt;11,"juvenile","non-juvenile")</f>
        <v>juvenile</v>
      </c>
      <c r="P82" s="4" t="n">
        <f aca="false">F82+(365*3)</f>
        <v>42502</v>
      </c>
      <c r="Q82" s="4" t="str">
        <f aca="false">IF(P82&lt;R82,"yes","no")</f>
        <v>no</v>
      </c>
      <c r="R82" s="3" t="n">
        <f aca="false">E82</f>
        <v>41407</v>
      </c>
    </row>
    <row r="83" customFormat="false" ht="13.2" hidden="false" customHeight="false" outlineLevel="0" collapsed="false">
      <c r="A83" s="1" t="s">
        <v>19</v>
      </c>
      <c r="B83" s="1" t="s">
        <v>20</v>
      </c>
      <c r="C83" s="0" t="s">
        <v>21</v>
      </c>
      <c r="D83" s="2" t="n">
        <f aca="false">YEAR(E83)</f>
        <v>2014</v>
      </c>
      <c r="E83" s="3" t="n">
        <v>41801</v>
      </c>
      <c r="F83" s="4" t="n">
        <f aca="false">E83-(K83*365)</f>
        <v>41424.8095238095</v>
      </c>
      <c r="G83" s="2" t="n">
        <f aca="false">YEAR(F83)</f>
        <v>2013</v>
      </c>
      <c r="H83" s="5" t="n">
        <v>10.9</v>
      </c>
      <c r="I83" s="0" t="str">
        <f aca="false">IF(H83&lt;11,"Keiki","NonKeiki")</f>
        <v>Keiki</v>
      </c>
      <c r="J83" s="5" t="n">
        <f aca="false">IF(I83="Keiki",H83-3,H83-11)</f>
        <v>7.9</v>
      </c>
      <c r="K83" s="6" t="n">
        <f aca="false">(J83/0.021)/365</f>
        <v>1.03065883887802</v>
      </c>
      <c r="L83" s="5" t="n">
        <v>8.1</v>
      </c>
      <c r="M83" s="12" t="s">
        <v>25</v>
      </c>
      <c r="N83" s="0" t="s">
        <v>23</v>
      </c>
      <c r="O83" s="0" t="str">
        <f aca="false">IF(H83&lt;11,"juvenile","non-juvenile")</f>
        <v>juvenile</v>
      </c>
      <c r="P83" s="4" t="n">
        <f aca="false">F83+(365*3)</f>
        <v>42519.8095238095</v>
      </c>
      <c r="Q83" s="4" t="str">
        <f aca="false">IF(P83&lt;R83,"yes","no")</f>
        <v>no</v>
      </c>
      <c r="R83" s="3" t="n">
        <f aca="false">E83</f>
        <v>41801</v>
      </c>
    </row>
    <row r="84" customFormat="false" ht="13.2" hidden="false" customHeight="false" outlineLevel="0" collapsed="false">
      <c r="A84" s="1" t="s">
        <v>19</v>
      </c>
      <c r="B84" s="1" t="s">
        <v>20</v>
      </c>
      <c r="C84" s="0" t="s">
        <v>21</v>
      </c>
      <c r="D84" s="2" t="n">
        <f aca="false">YEAR(E84)</f>
        <v>2014</v>
      </c>
      <c r="E84" s="3" t="n">
        <v>41801</v>
      </c>
      <c r="F84" s="4" t="n">
        <f aca="false">E84-(K84*365)</f>
        <v>41436</v>
      </c>
      <c r="G84" s="2" t="n">
        <f aca="false">YEAR(F84)</f>
        <v>2013</v>
      </c>
      <c r="H84" s="5" t="n">
        <v>11</v>
      </c>
      <c r="I84" s="0" t="str">
        <f aca="false">IF(H84&lt;11,"Keiki","NonKeiki")</f>
        <v>NonKeiki</v>
      </c>
      <c r="J84" s="5" t="n">
        <f aca="false">IF(I84="Keiki",H84-3,H84-11)</f>
        <v>0</v>
      </c>
      <c r="K84" s="6" t="n">
        <f aca="false">((J84*180)/365)+1</f>
        <v>1</v>
      </c>
      <c r="L84" s="5" t="n">
        <v>8.9</v>
      </c>
      <c r="M84" s="12" t="s">
        <v>25</v>
      </c>
      <c r="N84" s="0" t="s">
        <v>23</v>
      </c>
      <c r="O84" s="0" t="str">
        <f aca="false">IF(H84&lt;11,"juvenile","non-juvenile")</f>
        <v>non-juvenile</v>
      </c>
      <c r="P84" s="4" t="n">
        <f aca="false">F84+(365*3)</f>
        <v>42531</v>
      </c>
      <c r="Q84" s="4" t="str">
        <f aca="false">IF(P84&lt;R84,"yes","no")</f>
        <v>no</v>
      </c>
      <c r="R84" s="3" t="n">
        <f aca="false">E84</f>
        <v>41801</v>
      </c>
    </row>
    <row r="85" customFormat="false" ht="13.2" hidden="false" customHeight="false" outlineLevel="0" collapsed="false">
      <c r="A85" s="1" t="s">
        <v>19</v>
      </c>
      <c r="B85" s="1" t="s">
        <v>20</v>
      </c>
      <c r="C85" s="0" t="s">
        <v>21</v>
      </c>
      <c r="D85" s="2" t="n">
        <f aca="false">YEAR(E85)</f>
        <v>2014</v>
      </c>
      <c r="E85" s="3" t="n">
        <v>41801</v>
      </c>
      <c r="F85" s="4" t="n">
        <f aca="false">E85-(K85*365)</f>
        <v>41443.8571428571</v>
      </c>
      <c r="G85" s="2" t="n">
        <f aca="false">YEAR(F85)</f>
        <v>2013</v>
      </c>
      <c r="H85" s="5" t="n">
        <v>10.5</v>
      </c>
      <c r="I85" s="0" t="str">
        <f aca="false">IF(H85&lt;11,"Keiki","NonKeiki")</f>
        <v>Keiki</v>
      </c>
      <c r="J85" s="5" t="n">
        <f aca="false">IF(I85="Keiki",H85-3,H85-11)</f>
        <v>7.5</v>
      </c>
      <c r="K85" s="6" t="n">
        <f aca="false">(J85/0.021)/365</f>
        <v>0.978473581213307</v>
      </c>
      <c r="L85" s="5" t="n">
        <v>8.4</v>
      </c>
      <c r="M85" s="12" t="s">
        <v>25</v>
      </c>
      <c r="N85" s="0" t="s">
        <v>23</v>
      </c>
      <c r="O85" s="0" t="str">
        <f aca="false">IF(H85&lt;11,"juvenile","non-juvenile")</f>
        <v>juvenile</v>
      </c>
      <c r="P85" s="4" t="n">
        <f aca="false">F85+(365*3)</f>
        <v>42538.8571428571</v>
      </c>
      <c r="Q85" s="4" t="str">
        <f aca="false">IF(P85&lt;R85,"yes","no")</f>
        <v>no</v>
      </c>
      <c r="R85" s="3" t="n">
        <f aca="false">E85</f>
        <v>41801</v>
      </c>
    </row>
    <row r="86" customFormat="false" ht="13.2" hidden="false" customHeight="false" outlineLevel="0" collapsed="false">
      <c r="A86" s="1" t="s">
        <v>19</v>
      </c>
      <c r="B86" s="1" t="s">
        <v>20</v>
      </c>
      <c r="C86" s="0" t="s">
        <v>21</v>
      </c>
      <c r="D86" s="2" t="n">
        <f aca="false">YEAR(E86)</f>
        <v>2013</v>
      </c>
      <c r="E86" s="3" t="n">
        <v>41568</v>
      </c>
      <c r="F86" s="4" t="n">
        <f aca="false">E86-(K86*365)</f>
        <v>41484.1904761905</v>
      </c>
      <c r="G86" s="2" t="n">
        <f aca="false">YEAR(F86)</f>
        <v>2013</v>
      </c>
      <c r="H86" s="5" t="n">
        <v>4.76</v>
      </c>
      <c r="I86" s="0" t="str">
        <f aca="false">IF(H86&lt;11,"Keiki","NonKeiki")</f>
        <v>Keiki</v>
      </c>
      <c r="J86" s="5" t="n">
        <f aca="false">IF(I86="Keiki",H86-3,H86-11)</f>
        <v>1.76</v>
      </c>
      <c r="K86" s="6" t="n">
        <f aca="false">(J86/0.021)/365</f>
        <v>0.229615133724723</v>
      </c>
      <c r="L86" s="5" t="n">
        <v>4.23</v>
      </c>
      <c r="M86" s="12" t="s">
        <v>25</v>
      </c>
      <c r="N86" s="8" t="s">
        <v>23</v>
      </c>
      <c r="O86" s="0" t="str">
        <f aca="false">IF(H86&lt;11,"juvenile","non-juvenile")</f>
        <v>juvenile</v>
      </c>
      <c r="P86" s="4" t="n">
        <f aca="false">F86+(365*3)</f>
        <v>42579.1904761905</v>
      </c>
      <c r="Q86" s="4" t="str">
        <f aca="false">IF(P86&lt;R86,"yes","no")</f>
        <v>no</v>
      </c>
      <c r="R86" s="3" t="n">
        <f aca="false">E86</f>
        <v>41568</v>
      </c>
    </row>
    <row r="87" customFormat="false" ht="13.2" hidden="false" customHeight="false" outlineLevel="0" collapsed="false">
      <c r="A87" s="1" t="s">
        <v>19</v>
      </c>
      <c r="B87" s="1" t="s">
        <v>20</v>
      </c>
      <c r="C87" s="0" t="s">
        <v>21</v>
      </c>
      <c r="D87" s="2" t="n">
        <f aca="false">YEAR(E87)</f>
        <v>2013</v>
      </c>
      <c r="E87" s="3" t="n">
        <v>41637</v>
      </c>
      <c r="F87" s="4" t="n">
        <f aca="false">E87-(K87*365)</f>
        <v>41505.0952380952</v>
      </c>
      <c r="G87" s="2" t="n">
        <f aca="false">YEAR(F87)</f>
        <v>2013</v>
      </c>
      <c r="H87" s="5" t="n">
        <v>5.77</v>
      </c>
      <c r="I87" s="0" t="str">
        <f aca="false">IF(H87&lt;11,"Keiki","NonKeiki")</f>
        <v>Keiki</v>
      </c>
      <c r="J87" s="5" t="n">
        <f aca="false">IF(I87="Keiki",H87-3,H87-11)</f>
        <v>2.77</v>
      </c>
      <c r="K87" s="6" t="n">
        <f aca="false">(J87/0.021)/365</f>
        <v>0.361382909328115</v>
      </c>
      <c r="L87" s="5" t="n">
        <v>4.78</v>
      </c>
      <c r="M87" s="12" t="s">
        <v>25</v>
      </c>
      <c r="N87" s="8" t="s">
        <v>23</v>
      </c>
      <c r="O87" s="0" t="str">
        <f aca="false">IF(H87&lt;11,"juvenile","non-juvenile")</f>
        <v>juvenile</v>
      </c>
      <c r="P87" s="4" t="n">
        <f aca="false">F87+(365*3)</f>
        <v>42600.0952380952</v>
      </c>
      <c r="Q87" s="4" t="str">
        <f aca="false">IF(P87&lt;R87,"yes","no")</f>
        <v>no</v>
      </c>
      <c r="R87" s="3" t="n">
        <f aca="false">E87</f>
        <v>41637</v>
      </c>
    </row>
    <row r="88" customFormat="false" ht="13.2" hidden="false" customHeight="false" outlineLevel="0" collapsed="false">
      <c r="A88" s="1" t="s">
        <v>19</v>
      </c>
      <c r="B88" s="1" t="s">
        <v>20</v>
      </c>
      <c r="C88" s="0" t="s">
        <v>21</v>
      </c>
      <c r="D88" s="2" t="n">
        <f aca="false">YEAR(E88)</f>
        <v>2013</v>
      </c>
      <c r="E88" s="3" t="n">
        <v>41576</v>
      </c>
      <c r="F88" s="4" t="n">
        <f aca="false">E88-(K88*365)</f>
        <v>41529.3333333333</v>
      </c>
      <c r="G88" s="2" t="n">
        <f aca="false">YEAR(F88)</f>
        <v>2013</v>
      </c>
      <c r="H88" s="5" t="n">
        <v>3.98</v>
      </c>
      <c r="I88" s="0" t="str">
        <f aca="false">IF(H88&lt;11,"Keiki","NonKeiki")</f>
        <v>Keiki</v>
      </c>
      <c r="J88" s="5" t="n">
        <f aca="false">IF(I88="Keiki",H88-3,H88-11)</f>
        <v>0.98</v>
      </c>
      <c r="K88" s="6" t="n">
        <f aca="false">(J88/0.021)/365</f>
        <v>0.127853881278539</v>
      </c>
      <c r="L88" s="5" t="n">
        <v>3.82</v>
      </c>
      <c r="M88" s="12" t="s">
        <v>25</v>
      </c>
      <c r="N88" s="8" t="s">
        <v>23</v>
      </c>
      <c r="O88" s="0" t="str">
        <f aca="false">IF(H88&lt;11,"juvenile","non-juvenile")</f>
        <v>juvenile</v>
      </c>
      <c r="P88" s="4" t="n">
        <f aca="false">F88+(365*3)</f>
        <v>42624.3333333333</v>
      </c>
      <c r="Q88" s="4" t="str">
        <f aca="false">IF(P88&lt;R88,"yes","no")</f>
        <v>no</v>
      </c>
      <c r="R88" s="3" t="n">
        <f aca="false">E88</f>
        <v>41576</v>
      </c>
    </row>
    <row r="89" customFormat="false" ht="13.2" hidden="false" customHeight="false" outlineLevel="0" collapsed="false">
      <c r="J89" s="5"/>
      <c r="P89" s="4"/>
    </row>
    <row r="90" customFormat="false" ht="13.2" hidden="false" customHeight="false" outlineLevel="0" collapsed="false">
      <c r="J90" s="5"/>
      <c r="P90" s="4"/>
    </row>
    <row r="91" customFormat="false" ht="13.2" hidden="false" customHeight="false" outlineLevel="0" collapsed="false">
      <c r="J91" s="5"/>
      <c r="P91" s="4"/>
    </row>
    <row r="92" customFormat="false" ht="13.2" hidden="false" customHeight="false" outlineLevel="0" collapsed="false">
      <c r="J92" s="5"/>
      <c r="P92" s="4"/>
    </row>
    <row r="93" customFormat="false" ht="13.2" hidden="false" customHeight="false" outlineLevel="0" collapsed="false">
      <c r="J93" s="5"/>
      <c r="P93" s="4"/>
    </row>
    <row r="94" customFormat="false" ht="13.2" hidden="false" customHeight="false" outlineLevel="0" collapsed="false">
      <c r="J94" s="5"/>
      <c r="P94" s="4"/>
    </row>
    <row r="95" customFormat="false" ht="13.2" hidden="false" customHeight="false" outlineLevel="0" collapsed="false">
      <c r="J95" s="5"/>
      <c r="P95" s="4"/>
    </row>
    <row r="96" customFormat="false" ht="13.2" hidden="false" customHeight="false" outlineLevel="0" collapsed="false">
      <c r="J96" s="5"/>
      <c r="P96" s="4"/>
    </row>
    <row r="97" customFormat="false" ht="13.2" hidden="false" customHeight="false" outlineLevel="0" collapsed="false">
      <c r="J97" s="5"/>
      <c r="P97" s="4"/>
    </row>
    <row r="98" customFormat="false" ht="13.2" hidden="false" customHeight="false" outlineLevel="0" collapsed="false">
      <c r="J98" s="6"/>
      <c r="P98" s="4"/>
    </row>
    <row r="99" customFormat="false" ht="13.2" hidden="false" customHeight="false" outlineLevel="0" collapsed="false">
      <c r="J99" s="5"/>
      <c r="P99" s="4"/>
    </row>
    <row r="100" customFormat="false" ht="13.2" hidden="false" customHeight="false" outlineLevel="0" collapsed="false">
      <c r="J100" s="5"/>
      <c r="P100" s="4"/>
    </row>
    <row r="101" customFormat="false" ht="13.2" hidden="false" customHeight="false" outlineLevel="0" collapsed="false">
      <c r="J101" s="5"/>
      <c r="P101" s="4"/>
    </row>
    <row r="102" customFormat="false" ht="13.2" hidden="false" customHeight="false" outlineLevel="0" collapsed="false">
      <c r="J102" s="5"/>
      <c r="P102" s="4"/>
    </row>
    <row r="103" customFormat="false" ht="13.2" hidden="false" customHeight="false" outlineLevel="0" collapsed="false">
      <c r="J103" s="5"/>
      <c r="P103" s="4"/>
    </row>
    <row r="104" customFormat="false" ht="13.2" hidden="false" customHeight="false" outlineLevel="0" collapsed="false">
      <c r="J104" s="5"/>
      <c r="P104" s="4"/>
    </row>
    <row r="105" customFormat="false" ht="13.2" hidden="false" customHeight="false" outlineLevel="0" collapsed="false">
      <c r="J105" s="5"/>
      <c r="P105" s="4"/>
    </row>
    <row r="106" customFormat="false" ht="13.2" hidden="false" customHeight="false" outlineLevel="0" collapsed="false">
      <c r="J106" s="5"/>
      <c r="P106" s="4"/>
    </row>
    <row r="107" customFormat="false" ht="13.2" hidden="false" customHeight="false" outlineLevel="0" collapsed="false">
      <c r="J107" s="5"/>
      <c r="P107" s="4"/>
    </row>
    <row r="108" customFormat="false" ht="13.2" hidden="false" customHeight="false" outlineLevel="0" collapsed="false">
      <c r="J108" s="5"/>
      <c r="P108" s="4"/>
    </row>
    <row r="109" customFormat="false" ht="13.8" hidden="false" customHeight="false" outlineLevel="0" collapsed="false">
      <c r="J109" s="5"/>
      <c r="P109" s="4"/>
      <c r="S109" s="8"/>
      <c r="T109" s="13"/>
    </row>
    <row r="110" customFormat="false" ht="13.2" hidden="false" customHeight="false" outlineLevel="0" collapsed="false">
      <c r="J110" s="5"/>
      <c r="P110" s="4"/>
    </row>
    <row r="111" customFormat="false" ht="13.2" hidden="false" customHeight="false" outlineLevel="0" collapsed="false">
      <c r="J111" s="5"/>
      <c r="P111" s="4"/>
    </row>
    <row r="112" customFormat="false" ht="13.2" hidden="false" customHeight="false" outlineLevel="0" collapsed="false">
      <c r="J112" s="6"/>
      <c r="P112" s="4"/>
    </row>
    <row r="113" customFormat="false" ht="13.2" hidden="false" customHeight="false" outlineLevel="0" collapsed="false">
      <c r="J113" s="5"/>
      <c r="P113" s="4"/>
    </row>
    <row r="114" customFormat="false" ht="13.2" hidden="false" customHeight="false" outlineLevel="0" collapsed="false">
      <c r="P114" s="4"/>
    </row>
    <row r="115" customFormat="false" ht="13.2" hidden="false" customHeight="false" outlineLevel="0" collapsed="false">
      <c r="P115" s="4"/>
    </row>
    <row r="116" customFormat="false" ht="13.2" hidden="false" customHeight="false" outlineLevel="0" collapsed="false">
      <c r="P116" s="4"/>
    </row>
    <row r="117" customFormat="false" ht="13.2" hidden="false" customHeight="false" outlineLevel="0" collapsed="false">
      <c r="P117" s="4"/>
    </row>
    <row r="118" customFormat="false" ht="13.2" hidden="false" customHeight="false" outlineLevel="0" collapsed="false">
      <c r="P118" s="4"/>
    </row>
    <row r="119" customFormat="false" ht="13.2" hidden="false" customHeight="false" outlineLevel="0" collapsed="false">
      <c r="P119" s="4"/>
    </row>
    <row r="120" customFormat="false" ht="13.2" hidden="false" customHeight="false" outlineLevel="0" collapsed="false">
      <c r="P120" s="4"/>
    </row>
    <row r="121" customFormat="false" ht="13.2" hidden="false" customHeight="false" outlineLevel="0" collapsed="false">
      <c r="P121" s="4"/>
    </row>
    <row r="122" customFormat="false" ht="13.2" hidden="false" customHeight="false" outlineLevel="0" collapsed="false">
      <c r="P122" s="4"/>
    </row>
    <row r="123" customFormat="false" ht="13.2" hidden="false" customHeight="false" outlineLevel="0" collapsed="false">
      <c r="P123" s="4"/>
    </row>
    <row r="124" customFormat="false" ht="13.2" hidden="false" customHeight="false" outlineLevel="0" collapsed="false">
      <c r="P124" s="4"/>
    </row>
    <row r="125" customFormat="false" ht="13.2" hidden="false" customHeight="false" outlineLevel="0" collapsed="false">
      <c r="P125" s="4"/>
    </row>
    <row r="126" customFormat="false" ht="13.2" hidden="false" customHeight="false" outlineLevel="0" collapsed="false">
      <c r="P126" s="4"/>
    </row>
    <row r="127" customFormat="false" ht="13.2" hidden="false" customHeight="false" outlineLevel="0" collapsed="false">
      <c r="P127" s="4"/>
    </row>
    <row r="128" customFormat="false" ht="13.2" hidden="false" customHeight="false" outlineLevel="0" collapsed="false">
      <c r="J128" s="6"/>
      <c r="P128" s="4"/>
    </row>
    <row r="129" customFormat="false" ht="13.2" hidden="false" customHeight="false" outlineLevel="0" collapsed="false">
      <c r="J129" s="6"/>
      <c r="P129" s="4"/>
    </row>
    <row r="130" customFormat="false" ht="13.2" hidden="false" customHeight="false" outlineLevel="0" collapsed="false">
      <c r="J130" s="6"/>
      <c r="P130" s="4"/>
    </row>
    <row r="131" customFormat="false" ht="13.2" hidden="false" customHeight="false" outlineLevel="0" collapsed="false">
      <c r="J131" s="6"/>
      <c r="P131" s="4"/>
    </row>
    <row r="132" customFormat="false" ht="13.2" hidden="false" customHeight="false" outlineLevel="0" collapsed="false">
      <c r="J132" s="6"/>
      <c r="P132" s="4"/>
    </row>
    <row r="133" customFormat="false" ht="13.2" hidden="false" customHeight="false" outlineLevel="0" collapsed="false">
      <c r="J133" s="6"/>
      <c r="P133" s="4"/>
    </row>
    <row r="134" customFormat="false" ht="13.2" hidden="false" customHeight="false" outlineLevel="0" collapsed="false">
      <c r="J134" s="6"/>
      <c r="P134" s="4"/>
    </row>
    <row r="135" customFormat="false" ht="13.2" hidden="false" customHeight="false" outlineLevel="0" collapsed="false">
      <c r="J135" s="6"/>
      <c r="P135" s="4"/>
    </row>
    <row r="136" customFormat="false" ht="13.2" hidden="false" customHeight="false" outlineLevel="0" collapsed="false">
      <c r="J136" s="6"/>
      <c r="P136" s="4"/>
    </row>
    <row r="137" customFormat="false" ht="13.2" hidden="false" customHeight="false" outlineLevel="0" collapsed="false">
      <c r="J137" s="6"/>
      <c r="P137" s="4"/>
    </row>
    <row r="138" customFormat="false" ht="13.2" hidden="false" customHeight="false" outlineLevel="0" collapsed="false">
      <c r="J138" s="6"/>
      <c r="P138" s="4"/>
    </row>
    <row r="139" customFormat="false" ht="13.2" hidden="false" customHeight="false" outlineLevel="0" collapsed="false">
      <c r="J139" s="6"/>
      <c r="P139" s="4"/>
    </row>
    <row r="140" customFormat="false" ht="13.2" hidden="false" customHeight="false" outlineLevel="0" collapsed="false">
      <c r="J140" s="6"/>
      <c r="P140" s="4"/>
    </row>
    <row r="141" customFormat="false" ht="13.2" hidden="false" customHeight="false" outlineLevel="0" collapsed="false">
      <c r="J141" s="6"/>
      <c r="P141" s="4"/>
    </row>
    <row r="142" customFormat="false" ht="13.2" hidden="false" customHeight="false" outlineLevel="0" collapsed="false">
      <c r="J142" s="5"/>
      <c r="P142" s="4"/>
    </row>
    <row r="143" customFormat="false" ht="13.2" hidden="false" customHeight="false" outlineLevel="0" collapsed="false">
      <c r="J143" s="5"/>
      <c r="P143" s="4"/>
    </row>
    <row r="144" customFormat="false" ht="13.2" hidden="false" customHeight="false" outlineLevel="0" collapsed="false">
      <c r="J144" s="5"/>
      <c r="P144" s="4"/>
    </row>
    <row r="145" customFormat="false" ht="13.2" hidden="false" customHeight="false" outlineLevel="0" collapsed="false">
      <c r="J145" s="5"/>
      <c r="P145" s="4"/>
    </row>
    <row r="146" customFormat="false" ht="13.2" hidden="false" customHeight="false" outlineLevel="0" collapsed="false">
      <c r="J146" s="5"/>
      <c r="P146" s="4"/>
    </row>
    <row r="147" customFormat="false" ht="13.2" hidden="false" customHeight="false" outlineLevel="0" collapsed="false">
      <c r="J147" s="5"/>
      <c r="P147" s="4"/>
    </row>
    <row r="148" customFormat="false" ht="13.2" hidden="false" customHeight="false" outlineLevel="0" collapsed="false">
      <c r="J148" s="5"/>
      <c r="P148" s="4"/>
    </row>
    <row r="149" customFormat="false" ht="13.2" hidden="false" customHeight="false" outlineLevel="0" collapsed="false">
      <c r="J149" s="5"/>
      <c r="P149" s="4"/>
    </row>
    <row r="150" customFormat="false" ht="13.2" hidden="false" customHeight="false" outlineLevel="0" collapsed="false">
      <c r="J150" s="5"/>
      <c r="P150" s="4"/>
    </row>
    <row r="151" customFormat="false" ht="13.2" hidden="false" customHeight="false" outlineLevel="0" collapsed="false">
      <c r="J151" s="5"/>
      <c r="P151" s="4"/>
    </row>
    <row r="152" customFormat="false" ht="13.2" hidden="false" customHeight="false" outlineLevel="0" collapsed="false">
      <c r="J152" s="5"/>
      <c r="P152" s="4"/>
    </row>
    <row r="153" customFormat="false" ht="13.2" hidden="false" customHeight="false" outlineLevel="0" collapsed="false">
      <c r="J153" s="5"/>
      <c r="P153" s="4"/>
    </row>
    <row r="154" customFormat="false" ht="13.2" hidden="false" customHeight="false" outlineLevel="0" collapsed="false">
      <c r="J154" s="5"/>
      <c r="P154" s="4"/>
    </row>
    <row r="155" customFormat="false" ht="13.2" hidden="false" customHeight="false" outlineLevel="0" collapsed="false">
      <c r="J155" s="5"/>
      <c r="P155" s="4"/>
    </row>
    <row r="156" customFormat="false" ht="13.2" hidden="false" customHeight="false" outlineLevel="0" collapsed="false">
      <c r="J156" s="5"/>
      <c r="P156" s="4"/>
    </row>
    <row r="157" customFormat="false" ht="13.2" hidden="false" customHeight="false" outlineLevel="0" collapsed="false">
      <c r="J157" s="5"/>
      <c r="P157" s="4"/>
    </row>
    <row r="158" customFormat="false" ht="13.2" hidden="false" customHeight="false" outlineLevel="0" collapsed="false">
      <c r="J158" s="5"/>
      <c r="P158" s="4"/>
    </row>
    <row r="159" customFormat="false" ht="13.2" hidden="false" customHeight="false" outlineLevel="0" collapsed="false">
      <c r="J159" s="5"/>
      <c r="P159" s="4"/>
    </row>
    <row r="160" customFormat="false" ht="13.2" hidden="false" customHeight="false" outlineLevel="0" collapsed="false">
      <c r="J160" s="5"/>
      <c r="P160" s="4"/>
    </row>
    <row r="161" customFormat="false" ht="13.2" hidden="false" customHeight="false" outlineLevel="0" collapsed="false">
      <c r="J161" s="5"/>
      <c r="P161" s="4"/>
    </row>
    <row r="162" customFormat="false" ht="13.2" hidden="false" customHeight="false" outlineLevel="0" collapsed="false">
      <c r="J162" s="5"/>
      <c r="P162" s="4"/>
    </row>
    <row r="163" customFormat="false" ht="13.2" hidden="false" customHeight="false" outlineLevel="0" collapsed="false">
      <c r="J163" s="5"/>
      <c r="P163" s="4"/>
    </row>
    <row r="164" customFormat="false" ht="13.2" hidden="false" customHeight="false" outlineLevel="0" collapsed="false">
      <c r="J164" s="5"/>
      <c r="P164" s="4"/>
    </row>
    <row r="165" customFormat="false" ht="13.2" hidden="false" customHeight="false" outlineLevel="0" collapsed="false">
      <c r="J165" s="5"/>
      <c r="P165" s="4"/>
    </row>
    <row r="166" customFormat="false" ht="13.2" hidden="false" customHeight="false" outlineLevel="0" collapsed="false">
      <c r="J166" s="5"/>
      <c r="P166" s="4"/>
    </row>
    <row r="167" customFormat="false" ht="13.2" hidden="false" customHeight="false" outlineLevel="0" collapsed="false">
      <c r="J167" s="5"/>
      <c r="P167" s="4"/>
    </row>
    <row r="168" customFormat="false" ht="13.2" hidden="false" customHeight="false" outlineLevel="0" collapsed="false">
      <c r="J168" s="5"/>
      <c r="P168" s="4"/>
    </row>
    <row r="169" customFormat="false" ht="13.2" hidden="false" customHeight="false" outlineLevel="0" collapsed="false">
      <c r="J169" s="5"/>
      <c r="P169" s="4"/>
    </row>
    <row r="170" customFormat="false" ht="13.2" hidden="false" customHeight="false" outlineLevel="0" collapsed="false">
      <c r="J170" s="5"/>
      <c r="P170" s="4"/>
    </row>
    <row r="171" customFormat="false" ht="13.2" hidden="false" customHeight="false" outlineLevel="0" collapsed="false">
      <c r="J171" s="5"/>
      <c r="P171" s="4"/>
    </row>
    <row r="172" customFormat="false" ht="13.2" hidden="false" customHeight="false" outlineLevel="0" collapsed="false">
      <c r="J172" s="5"/>
      <c r="P172" s="4"/>
    </row>
    <row r="173" customFormat="false" ht="13.2" hidden="false" customHeight="false" outlineLevel="0" collapsed="false">
      <c r="J173" s="5"/>
      <c r="P173" s="4"/>
    </row>
    <row r="174" customFormat="false" ht="13.2" hidden="false" customHeight="false" outlineLevel="0" collapsed="false">
      <c r="J174" s="5"/>
      <c r="P174" s="4"/>
    </row>
    <row r="175" customFormat="false" ht="13.2" hidden="false" customHeight="false" outlineLevel="0" collapsed="false">
      <c r="J175" s="5"/>
      <c r="P175" s="4"/>
    </row>
    <row r="176" customFormat="false" ht="13.2" hidden="false" customHeight="false" outlineLevel="0" collapsed="false">
      <c r="J176" s="5"/>
      <c r="P176" s="4"/>
    </row>
    <row r="177" customFormat="false" ht="13.2" hidden="false" customHeight="false" outlineLevel="0" collapsed="false">
      <c r="J177" s="5"/>
      <c r="P177" s="4"/>
    </row>
    <row r="178" customFormat="false" ht="13.2" hidden="false" customHeight="false" outlineLevel="0" collapsed="false">
      <c r="J178" s="5"/>
      <c r="P178" s="4"/>
    </row>
    <row r="179" customFormat="false" ht="13.2" hidden="false" customHeight="false" outlineLevel="0" collapsed="false">
      <c r="J179" s="5"/>
      <c r="P179" s="4"/>
    </row>
    <row r="180" customFormat="false" ht="13.2" hidden="false" customHeight="false" outlineLevel="0" collapsed="false">
      <c r="J180" s="5"/>
      <c r="P180" s="4"/>
    </row>
    <row r="181" customFormat="false" ht="13.2" hidden="false" customHeight="false" outlineLevel="0" collapsed="false">
      <c r="J181" s="5"/>
      <c r="P181" s="4"/>
    </row>
    <row r="182" customFormat="false" ht="13.2" hidden="false" customHeight="false" outlineLevel="0" collapsed="false">
      <c r="P182" s="4"/>
    </row>
    <row r="183" customFormat="false" ht="13.2" hidden="false" customHeight="false" outlineLevel="0" collapsed="false">
      <c r="P183" s="4"/>
    </row>
    <row r="184" customFormat="false" ht="13.2" hidden="false" customHeight="false" outlineLevel="0" collapsed="false">
      <c r="P184" s="4"/>
    </row>
    <row r="185" customFormat="false" ht="13.2" hidden="false" customHeight="false" outlineLevel="0" collapsed="false">
      <c r="P185" s="4"/>
    </row>
    <row r="186" customFormat="false" ht="13.2" hidden="false" customHeight="false" outlineLevel="0" collapsed="false">
      <c r="P186" s="4"/>
    </row>
    <row r="187" customFormat="false" ht="13.2" hidden="false" customHeight="false" outlineLevel="0" collapsed="false">
      <c r="P187" s="4"/>
    </row>
    <row r="188" customFormat="false" ht="13.2" hidden="false" customHeight="false" outlineLevel="0" collapsed="false">
      <c r="P188" s="4"/>
    </row>
    <row r="189" customFormat="false" ht="13.2" hidden="false" customHeight="false" outlineLevel="0" collapsed="false">
      <c r="P189" s="4"/>
    </row>
    <row r="190" customFormat="false" ht="13.2" hidden="false" customHeight="false" outlineLevel="0" collapsed="false">
      <c r="P190" s="4"/>
    </row>
    <row r="191" customFormat="false" ht="13.2" hidden="false" customHeight="false" outlineLevel="0" collapsed="false">
      <c r="P191" s="4"/>
    </row>
    <row r="192" customFormat="false" ht="13.2" hidden="false" customHeight="false" outlineLevel="0" collapsed="false">
      <c r="P192" s="4"/>
    </row>
    <row r="193" customFormat="false" ht="13.2" hidden="false" customHeight="false" outlineLevel="0" collapsed="false">
      <c r="P193" s="4"/>
    </row>
    <row r="194" customFormat="false" ht="13.2" hidden="false" customHeight="false" outlineLevel="0" collapsed="false">
      <c r="P194" s="4"/>
    </row>
    <row r="195" customFormat="false" ht="13.2" hidden="false" customHeight="false" outlineLevel="0" collapsed="false">
      <c r="P195" s="4"/>
    </row>
    <row r="196" customFormat="false" ht="13.2" hidden="false" customHeight="false" outlineLevel="0" collapsed="false">
      <c r="P196" s="4"/>
    </row>
    <row r="197" customFormat="false" ht="13.2" hidden="false" customHeight="false" outlineLevel="0" collapsed="false">
      <c r="J197" s="6"/>
      <c r="P197" s="4"/>
    </row>
    <row r="198" customFormat="false" ht="13.2" hidden="false" customHeight="false" outlineLevel="0" collapsed="false">
      <c r="J198" s="6"/>
      <c r="P198" s="4"/>
    </row>
    <row r="199" customFormat="false" ht="13.2" hidden="false" customHeight="false" outlineLevel="0" collapsed="false">
      <c r="J199" s="6"/>
      <c r="P199" s="4"/>
    </row>
    <row r="200" customFormat="false" ht="13.2" hidden="false" customHeight="false" outlineLevel="0" collapsed="false">
      <c r="J200" s="6"/>
      <c r="P200" s="4"/>
    </row>
    <row r="201" customFormat="false" ht="13.2" hidden="false" customHeight="false" outlineLevel="0" collapsed="false">
      <c r="J201" s="6"/>
      <c r="P201" s="4"/>
    </row>
    <row r="202" customFormat="false" ht="13.2" hidden="false" customHeight="false" outlineLevel="0" collapsed="false">
      <c r="J202" s="6"/>
      <c r="P202" s="4"/>
    </row>
    <row r="203" customFormat="false" ht="13.2" hidden="false" customHeight="false" outlineLevel="0" collapsed="false">
      <c r="J203" s="6"/>
      <c r="P203" s="4"/>
    </row>
    <row r="204" customFormat="false" ht="13.2" hidden="false" customHeight="false" outlineLevel="0" collapsed="false">
      <c r="J204" s="6"/>
      <c r="P204" s="4"/>
    </row>
    <row r="205" customFormat="false" ht="13.2" hidden="false" customHeight="false" outlineLevel="0" collapsed="false">
      <c r="J205" s="6"/>
      <c r="P205" s="4"/>
    </row>
    <row r="206" customFormat="false" ht="13.2" hidden="false" customHeight="false" outlineLevel="0" collapsed="false">
      <c r="J206" s="6"/>
      <c r="P206" s="4"/>
    </row>
    <row r="207" customFormat="false" ht="13.2" hidden="false" customHeight="false" outlineLevel="0" collapsed="false">
      <c r="J207" s="6"/>
      <c r="P207" s="4"/>
    </row>
    <row r="208" customFormat="false" ht="13.2" hidden="false" customHeight="false" outlineLevel="0" collapsed="false">
      <c r="J208" s="6"/>
      <c r="P208" s="4"/>
    </row>
    <row r="209" customFormat="false" ht="13.2" hidden="false" customHeight="false" outlineLevel="0" collapsed="false">
      <c r="J209" s="6"/>
      <c r="P209" s="4"/>
    </row>
    <row r="210" customFormat="false" ht="13.2" hidden="false" customHeight="false" outlineLevel="0" collapsed="false">
      <c r="J210" s="6"/>
      <c r="P210" s="4"/>
    </row>
    <row r="211" customFormat="false" ht="13.2" hidden="false" customHeight="false" outlineLevel="0" collapsed="false">
      <c r="J211" s="6"/>
      <c r="P211" s="4"/>
    </row>
    <row r="212" customFormat="false" ht="13.2" hidden="false" customHeight="false" outlineLevel="0" collapsed="false">
      <c r="J212" s="6"/>
      <c r="P212" s="4"/>
    </row>
    <row r="213" customFormat="false" ht="13.2" hidden="false" customHeight="false" outlineLevel="0" collapsed="false">
      <c r="J213" s="6"/>
      <c r="P213" s="4"/>
    </row>
    <row r="214" customFormat="false" ht="13.2" hidden="false" customHeight="false" outlineLevel="0" collapsed="false">
      <c r="J214" s="6"/>
      <c r="P214" s="4"/>
    </row>
    <row r="215" customFormat="false" ht="13.2" hidden="false" customHeight="false" outlineLevel="0" collapsed="false">
      <c r="J215" s="6"/>
      <c r="P215" s="4"/>
    </row>
    <row r="216" customFormat="false" ht="13.2" hidden="false" customHeight="false" outlineLevel="0" collapsed="false">
      <c r="J216" s="6"/>
      <c r="P216" s="4"/>
    </row>
    <row r="217" customFormat="false" ht="13.2" hidden="false" customHeight="false" outlineLevel="0" collapsed="false">
      <c r="J217" s="6"/>
      <c r="P217" s="4"/>
    </row>
    <row r="218" customFormat="false" ht="13.2" hidden="false" customHeight="false" outlineLevel="0" collapsed="false">
      <c r="J218" s="6"/>
      <c r="P218" s="4"/>
    </row>
    <row r="219" customFormat="false" ht="13.2" hidden="false" customHeight="false" outlineLevel="0" collapsed="false">
      <c r="J219" s="5"/>
      <c r="P219" s="4"/>
    </row>
    <row r="220" customFormat="false" ht="13.2" hidden="false" customHeight="false" outlineLevel="0" collapsed="false">
      <c r="J220" s="5"/>
      <c r="P220" s="4"/>
    </row>
    <row r="221" customFormat="false" ht="13.2" hidden="false" customHeight="false" outlineLevel="0" collapsed="false">
      <c r="J221" s="5"/>
      <c r="P221" s="4"/>
    </row>
    <row r="222" customFormat="false" ht="13.2" hidden="false" customHeight="false" outlineLevel="0" collapsed="false">
      <c r="J222" s="5"/>
      <c r="P222" s="4"/>
    </row>
    <row r="223" customFormat="false" ht="13.2" hidden="false" customHeight="false" outlineLevel="0" collapsed="false">
      <c r="J223" s="5"/>
      <c r="P223" s="4"/>
    </row>
    <row r="224" customFormat="false" ht="13.2" hidden="false" customHeight="false" outlineLevel="0" collapsed="false">
      <c r="J224" s="5"/>
      <c r="P224" s="4"/>
    </row>
    <row r="225" customFormat="false" ht="13.2" hidden="false" customHeight="false" outlineLevel="0" collapsed="false">
      <c r="J225" s="5"/>
      <c r="P225" s="4"/>
    </row>
    <row r="226" customFormat="false" ht="13.2" hidden="false" customHeight="false" outlineLevel="0" collapsed="false">
      <c r="J226" s="5"/>
      <c r="P226" s="4"/>
    </row>
    <row r="227" customFormat="false" ht="13.2" hidden="false" customHeight="false" outlineLevel="0" collapsed="false">
      <c r="J227" s="5"/>
      <c r="P227" s="4"/>
    </row>
    <row r="228" customFormat="false" ht="13.2" hidden="false" customHeight="false" outlineLevel="0" collapsed="false">
      <c r="J228" s="5"/>
      <c r="P228" s="4"/>
    </row>
    <row r="229" customFormat="false" ht="13.2" hidden="false" customHeight="false" outlineLevel="0" collapsed="false">
      <c r="J229" s="5"/>
      <c r="P229" s="4"/>
    </row>
    <row r="230" customFormat="false" ht="13.2" hidden="false" customHeight="false" outlineLevel="0" collapsed="false">
      <c r="J230" s="5"/>
      <c r="P230" s="4"/>
    </row>
    <row r="231" customFormat="false" ht="13.2" hidden="false" customHeight="false" outlineLevel="0" collapsed="false">
      <c r="J231" s="5"/>
      <c r="P231" s="4"/>
    </row>
    <row r="232" customFormat="false" ht="13.2" hidden="false" customHeight="false" outlineLevel="0" collapsed="false">
      <c r="J232" s="5"/>
      <c r="P232" s="4"/>
    </row>
    <row r="233" customFormat="false" ht="13.2" hidden="false" customHeight="false" outlineLevel="0" collapsed="false">
      <c r="J233" s="5"/>
      <c r="P233" s="4"/>
    </row>
    <row r="234" customFormat="false" ht="13.2" hidden="false" customHeight="false" outlineLevel="0" collapsed="false">
      <c r="J234" s="5"/>
      <c r="P234" s="4"/>
    </row>
    <row r="235" customFormat="false" ht="13.2" hidden="false" customHeight="false" outlineLevel="0" collapsed="false">
      <c r="J235" s="5"/>
      <c r="P235" s="4"/>
    </row>
    <row r="236" customFormat="false" ht="13.2" hidden="false" customHeight="false" outlineLevel="0" collapsed="false">
      <c r="J236" s="5"/>
      <c r="P236" s="4"/>
    </row>
    <row r="237" customFormat="false" ht="13.2" hidden="false" customHeight="false" outlineLevel="0" collapsed="false">
      <c r="J237" s="5"/>
      <c r="P237" s="4"/>
    </row>
    <row r="238" customFormat="false" ht="13.2" hidden="false" customHeight="false" outlineLevel="0" collapsed="false">
      <c r="J238" s="5"/>
      <c r="P238" s="4"/>
    </row>
    <row r="239" customFormat="false" ht="13.2" hidden="false" customHeight="false" outlineLevel="0" collapsed="false">
      <c r="J239" s="5"/>
      <c r="P239" s="4"/>
    </row>
    <row r="240" customFormat="false" ht="13.2" hidden="false" customHeight="false" outlineLevel="0" collapsed="false">
      <c r="J240" s="5"/>
      <c r="P240" s="4"/>
    </row>
    <row r="241" customFormat="false" ht="13.2" hidden="false" customHeight="false" outlineLevel="0" collapsed="false">
      <c r="J241" s="5"/>
      <c r="P241" s="4"/>
    </row>
    <row r="242" customFormat="false" ht="13.2" hidden="false" customHeight="false" outlineLevel="0" collapsed="false">
      <c r="J242" s="5"/>
      <c r="P242" s="4"/>
    </row>
    <row r="243" customFormat="false" ht="13.2" hidden="false" customHeight="false" outlineLevel="0" collapsed="false">
      <c r="J243" s="5"/>
      <c r="P243" s="4"/>
    </row>
    <row r="244" customFormat="false" ht="13.2" hidden="false" customHeight="false" outlineLevel="0" collapsed="false">
      <c r="J244" s="5"/>
      <c r="P244" s="4"/>
    </row>
    <row r="245" customFormat="false" ht="13.2" hidden="false" customHeight="false" outlineLevel="0" collapsed="false">
      <c r="J245" s="5"/>
      <c r="P245" s="4"/>
    </row>
    <row r="246" customFormat="false" ht="13.2" hidden="false" customHeight="false" outlineLevel="0" collapsed="false">
      <c r="J246" s="5"/>
      <c r="P246" s="4"/>
    </row>
    <row r="247" customFormat="false" ht="13.2" hidden="false" customHeight="false" outlineLevel="0" collapsed="false">
      <c r="J247" s="5"/>
      <c r="P247" s="4"/>
    </row>
    <row r="248" customFormat="false" ht="13.2" hidden="false" customHeight="false" outlineLevel="0" collapsed="false">
      <c r="J248" s="5"/>
      <c r="P248" s="4"/>
    </row>
    <row r="249" customFormat="false" ht="13.2" hidden="false" customHeight="false" outlineLevel="0" collapsed="false">
      <c r="J249" s="5"/>
      <c r="P249" s="4"/>
    </row>
    <row r="250" customFormat="false" ht="13.2" hidden="false" customHeight="false" outlineLevel="0" collapsed="false">
      <c r="J250" s="5"/>
      <c r="P250" s="4"/>
    </row>
    <row r="251" customFormat="false" ht="13.2" hidden="false" customHeight="false" outlineLevel="0" collapsed="false">
      <c r="J251" s="5"/>
      <c r="P251" s="4"/>
    </row>
    <row r="252" customFormat="false" ht="13.2" hidden="false" customHeight="false" outlineLevel="0" collapsed="false">
      <c r="J252" s="5"/>
      <c r="P252" s="4"/>
    </row>
    <row r="253" customFormat="false" ht="13.2" hidden="false" customHeight="false" outlineLevel="0" collapsed="false">
      <c r="J253" s="5"/>
      <c r="P253" s="4"/>
    </row>
    <row r="254" customFormat="false" ht="13.2" hidden="false" customHeight="false" outlineLevel="0" collapsed="false">
      <c r="J254" s="5"/>
      <c r="P254" s="4"/>
    </row>
    <row r="255" customFormat="false" ht="13.2" hidden="false" customHeight="false" outlineLevel="0" collapsed="false">
      <c r="J255" s="5"/>
      <c r="P255" s="4"/>
    </row>
    <row r="256" customFormat="false" ht="13.2" hidden="false" customHeight="false" outlineLevel="0" collapsed="false">
      <c r="J256" s="5"/>
      <c r="P256" s="4"/>
    </row>
    <row r="257" customFormat="false" ht="13.2" hidden="false" customHeight="false" outlineLevel="0" collapsed="false">
      <c r="J257" s="5"/>
      <c r="P257" s="4"/>
    </row>
    <row r="258" customFormat="false" ht="13.2" hidden="false" customHeight="false" outlineLevel="0" collapsed="false">
      <c r="J258" s="5"/>
      <c r="P258" s="4"/>
    </row>
    <row r="259" customFormat="false" ht="13.2" hidden="false" customHeight="false" outlineLevel="0" collapsed="false">
      <c r="J259" s="5"/>
      <c r="P259" s="4"/>
    </row>
    <row r="260" customFormat="false" ht="13.2" hidden="false" customHeight="false" outlineLevel="0" collapsed="false">
      <c r="J260" s="5"/>
      <c r="P260" s="4"/>
    </row>
    <row r="261" customFormat="false" ht="13.2" hidden="false" customHeight="false" outlineLevel="0" collapsed="false">
      <c r="J261" s="5"/>
      <c r="P261" s="4"/>
    </row>
    <row r="262" customFormat="false" ht="13.2" hidden="false" customHeight="false" outlineLevel="0" collapsed="false">
      <c r="J262" s="5"/>
      <c r="P262" s="4"/>
    </row>
    <row r="263" customFormat="false" ht="13.2" hidden="false" customHeight="false" outlineLevel="0" collapsed="false">
      <c r="J263" s="5"/>
      <c r="P263" s="4"/>
    </row>
    <row r="264" customFormat="false" ht="13.2" hidden="false" customHeight="false" outlineLevel="0" collapsed="false">
      <c r="J264" s="5"/>
      <c r="P264" s="4"/>
    </row>
    <row r="265" customFormat="false" ht="13.2" hidden="false" customHeight="false" outlineLevel="0" collapsed="false">
      <c r="J265" s="5"/>
      <c r="P265" s="4"/>
    </row>
    <row r="266" customFormat="false" ht="13.2" hidden="false" customHeight="false" outlineLevel="0" collapsed="false">
      <c r="J266" s="5"/>
      <c r="P266" s="4"/>
    </row>
    <row r="267" customFormat="false" ht="13.2" hidden="false" customHeight="false" outlineLevel="0" collapsed="false">
      <c r="J267" s="5"/>
      <c r="P267" s="4"/>
    </row>
    <row r="268" customFormat="false" ht="13.2" hidden="false" customHeight="false" outlineLevel="0" collapsed="false">
      <c r="J268" s="5"/>
      <c r="P268" s="4"/>
    </row>
    <row r="269" customFormat="false" ht="13.2" hidden="false" customHeight="false" outlineLevel="0" collapsed="false">
      <c r="J269" s="5"/>
      <c r="P269" s="4"/>
    </row>
    <row r="270" customFormat="false" ht="13.2" hidden="false" customHeight="false" outlineLevel="0" collapsed="false">
      <c r="J270" s="5"/>
      <c r="P270" s="4"/>
    </row>
    <row r="271" customFormat="false" ht="13.2" hidden="false" customHeight="false" outlineLevel="0" collapsed="false">
      <c r="J271" s="5"/>
      <c r="P271" s="4"/>
    </row>
    <row r="272" customFormat="false" ht="13.2" hidden="false" customHeight="false" outlineLevel="0" collapsed="false">
      <c r="J272" s="5"/>
      <c r="P272" s="4"/>
    </row>
    <row r="273" customFormat="false" ht="13.2" hidden="false" customHeight="false" outlineLevel="0" collapsed="false">
      <c r="J273" s="5"/>
      <c r="P273" s="4"/>
    </row>
    <row r="274" customFormat="false" ht="13.2" hidden="false" customHeight="false" outlineLevel="0" collapsed="false">
      <c r="J274" s="5"/>
      <c r="P274" s="4"/>
    </row>
    <row r="275" customFormat="false" ht="13.2" hidden="false" customHeight="false" outlineLevel="0" collapsed="false">
      <c r="J275" s="5"/>
      <c r="P275" s="4"/>
    </row>
    <row r="276" customFormat="false" ht="13.2" hidden="false" customHeight="false" outlineLevel="0" collapsed="false">
      <c r="J276" s="5"/>
      <c r="P276" s="4"/>
    </row>
    <row r="277" customFormat="false" ht="13.2" hidden="false" customHeight="false" outlineLevel="0" collapsed="false">
      <c r="J277" s="5"/>
      <c r="P277" s="4"/>
    </row>
    <row r="278" customFormat="false" ht="13.2" hidden="false" customHeight="false" outlineLevel="0" collapsed="false">
      <c r="J278" s="5"/>
      <c r="P278" s="4"/>
    </row>
    <row r="279" customFormat="false" ht="13.2" hidden="false" customHeight="false" outlineLevel="0" collapsed="false">
      <c r="J279" s="5"/>
      <c r="P279" s="4"/>
    </row>
    <row r="280" customFormat="false" ht="13.2" hidden="false" customHeight="false" outlineLevel="0" collapsed="false">
      <c r="J280" s="5"/>
      <c r="P280" s="4"/>
    </row>
    <row r="281" customFormat="false" ht="13.2" hidden="false" customHeight="false" outlineLevel="0" collapsed="false">
      <c r="J281" s="5"/>
      <c r="P281" s="4"/>
    </row>
    <row r="282" customFormat="false" ht="13.2" hidden="false" customHeight="false" outlineLevel="0" collapsed="false">
      <c r="J282" s="5"/>
      <c r="P282" s="4"/>
    </row>
    <row r="283" customFormat="false" ht="13.2" hidden="false" customHeight="false" outlineLevel="0" collapsed="false">
      <c r="P283" s="4"/>
    </row>
    <row r="284" customFormat="false" ht="13.2" hidden="false" customHeight="false" outlineLevel="0" collapsed="false">
      <c r="P284" s="4"/>
    </row>
    <row r="285" customFormat="false" ht="13.2" hidden="false" customHeight="false" outlineLevel="0" collapsed="false">
      <c r="P285" s="4"/>
    </row>
    <row r="286" customFormat="false" ht="13.2" hidden="false" customHeight="false" outlineLevel="0" collapsed="false">
      <c r="P286" s="4"/>
    </row>
    <row r="287" customFormat="false" ht="13.2" hidden="false" customHeight="false" outlineLevel="0" collapsed="false">
      <c r="P287" s="4"/>
    </row>
    <row r="288" customFormat="false" ht="13.2" hidden="false" customHeight="false" outlineLevel="0" collapsed="false">
      <c r="P288" s="4"/>
    </row>
    <row r="289" customFormat="false" ht="13.2" hidden="false" customHeight="false" outlineLevel="0" collapsed="false">
      <c r="P289" s="4"/>
    </row>
    <row r="290" customFormat="false" ht="13.2" hidden="false" customHeight="false" outlineLevel="0" collapsed="false">
      <c r="P290" s="4"/>
    </row>
    <row r="291" customFormat="false" ht="13.2" hidden="false" customHeight="false" outlineLevel="0" collapsed="false">
      <c r="P291" s="4"/>
    </row>
    <row r="292" customFormat="false" ht="13.2" hidden="false" customHeight="false" outlineLevel="0" collapsed="false">
      <c r="P292" s="4"/>
    </row>
    <row r="293" customFormat="false" ht="13.2" hidden="false" customHeight="false" outlineLevel="0" collapsed="false">
      <c r="P293" s="4"/>
    </row>
    <row r="294" customFormat="false" ht="13.2" hidden="false" customHeight="false" outlineLevel="0" collapsed="false">
      <c r="P294" s="4"/>
    </row>
    <row r="295" customFormat="false" ht="13.2" hidden="false" customHeight="false" outlineLevel="0" collapsed="false">
      <c r="P295" s="4"/>
    </row>
    <row r="296" customFormat="false" ht="13.2" hidden="false" customHeight="false" outlineLevel="0" collapsed="false">
      <c r="P296" s="4"/>
    </row>
    <row r="297" customFormat="false" ht="13.2" hidden="false" customHeight="false" outlineLevel="0" collapsed="false">
      <c r="P297" s="4"/>
    </row>
    <row r="298" customFormat="false" ht="13.2" hidden="false" customHeight="false" outlineLevel="0" collapsed="false">
      <c r="P298" s="4"/>
    </row>
    <row r="299" customFormat="false" ht="13.2" hidden="false" customHeight="false" outlineLevel="0" collapsed="false">
      <c r="P299" s="4"/>
    </row>
    <row r="300" customFormat="false" ht="13.2" hidden="false" customHeight="false" outlineLevel="0" collapsed="false">
      <c r="P300" s="4"/>
    </row>
    <row r="301" customFormat="false" ht="13.2" hidden="false" customHeight="false" outlineLevel="0" collapsed="false">
      <c r="P301" s="4"/>
    </row>
    <row r="302" customFormat="false" ht="13.2" hidden="false" customHeight="false" outlineLevel="0" collapsed="false">
      <c r="P302" s="4"/>
    </row>
    <row r="303" customFormat="false" ht="13.2" hidden="false" customHeight="false" outlineLevel="0" collapsed="false">
      <c r="P303" s="4"/>
    </row>
    <row r="304" customFormat="false" ht="13.2" hidden="false" customHeight="false" outlineLevel="0" collapsed="false">
      <c r="P304" s="4"/>
    </row>
    <row r="305" customFormat="false" ht="13.2" hidden="false" customHeight="false" outlineLevel="0" collapsed="false">
      <c r="P305" s="4"/>
    </row>
    <row r="306" customFormat="false" ht="13.2" hidden="false" customHeight="false" outlineLevel="0" collapsed="false">
      <c r="P306" s="4"/>
    </row>
    <row r="307" customFormat="false" ht="13.2" hidden="false" customHeight="false" outlineLevel="0" collapsed="false">
      <c r="P307" s="4"/>
    </row>
    <row r="308" customFormat="false" ht="13.2" hidden="false" customHeight="false" outlineLevel="0" collapsed="false">
      <c r="P308" s="4"/>
    </row>
    <row r="309" customFormat="false" ht="13.2" hidden="false" customHeight="false" outlineLevel="0" collapsed="false">
      <c r="J309" s="6"/>
      <c r="P309" s="4"/>
    </row>
    <row r="310" customFormat="false" ht="13.2" hidden="false" customHeight="false" outlineLevel="0" collapsed="false">
      <c r="J310" s="6"/>
      <c r="P310" s="4"/>
    </row>
    <row r="311" customFormat="false" ht="13.2" hidden="false" customHeight="false" outlineLevel="0" collapsed="false">
      <c r="J311" s="6"/>
      <c r="P311" s="4"/>
    </row>
    <row r="312" customFormat="false" ht="13.2" hidden="false" customHeight="false" outlineLevel="0" collapsed="false">
      <c r="J312" s="6"/>
      <c r="P312" s="4"/>
    </row>
    <row r="313" customFormat="false" ht="13.2" hidden="false" customHeight="false" outlineLevel="0" collapsed="false">
      <c r="J313" s="6"/>
      <c r="P313" s="4"/>
    </row>
    <row r="314" customFormat="false" ht="13.2" hidden="false" customHeight="false" outlineLevel="0" collapsed="false">
      <c r="J314" s="6"/>
      <c r="P314" s="4"/>
    </row>
    <row r="315" customFormat="false" ht="13.2" hidden="false" customHeight="false" outlineLevel="0" collapsed="false">
      <c r="J315" s="6"/>
      <c r="P315" s="4"/>
    </row>
    <row r="316" customFormat="false" ht="13.2" hidden="false" customHeight="false" outlineLevel="0" collapsed="false">
      <c r="J316" s="6"/>
      <c r="P316" s="4"/>
    </row>
    <row r="317" customFormat="false" ht="13.2" hidden="false" customHeight="false" outlineLevel="0" collapsed="false">
      <c r="J317" s="6"/>
      <c r="P317" s="4"/>
    </row>
    <row r="318" customFormat="false" ht="13.2" hidden="false" customHeight="false" outlineLevel="0" collapsed="false">
      <c r="J318" s="6"/>
      <c r="P318" s="4"/>
    </row>
    <row r="319" customFormat="false" ht="13.2" hidden="false" customHeight="false" outlineLevel="0" collapsed="false">
      <c r="J319" s="6"/>
      <c r="P319" s="4"/>
    </row>
    <row r="320" customFormat="false" ht="13.2" hidden="false" customHeight="false" outlineLevel="0" collapsed="false">
      <c r="J320" s="6"/>
      <c r="P320" s="4"/>
    </row>
    <row r="321" customFormat="false" ht="13.2" hidden="false" customHeight="false" outlineLevel="0" collapsed="false">
      <c r="J321" s="6"/>
      <c r="P321" s="4"/>
    </row>
    <row r="322" customFormat="false" ht="13.2" hidden="false" customHeight="false" outlineLevel="0" collapsed="false">
      <c r="J322" s="6"/>
      <c r="P322" s="4"/>
    </row>
    <row r="323" customFormat="false" ht="13.2" hidden="false" customHeight="false" outlineLevel="0" collapsed="false">
      <c r="J323" s="6"/>
      <c r="P323" s="4"/>
    </row>
    <row r="324" customFormat="false" ht="13.2" hidden="false" customHeight="false" outlineLevel="0" collapsed="false">
      <c r="J324" s="6"/>
      <c r="P324" s="4"/>
    </row>
    <row r="325" customFormat="false" ht="13.2" hidden="false" customHeight="false" outlineLevel="0" collapsed="false">
      <c r="J325" s="6"/>
      <c r="P325" s="4"/>
    </row>
    <row r="326" customFormat="false" ht="13.2" hidden="false" customHeight="false" outlineLevel="0" collapsed="false">
      <c r="J326" s="6"/>
      <c r="P326" s="4"/>
    </row>
    <row r="327" customFormat="false" ht="13.2" hidden="false" customHeight="false" outlineLevel="0" collapsed="false">
      <c r="J327" s="6"/>
      <c r="P327" s="4"/>
    </row>
    <row r="328" customFormat="false" ht="13.2" hidden="false" customHeight="false" outlineLevel="0" collapsed="false">
      <c r="J328" s="6"/>
      <c r="P328" s="4"/>
    </row>
    <row r="329" customFormat="false" ht="13.2" hidden="false" customHeight="false" outlineLevel="0" collapsed="false">
      <c r="J329" s="6"/>
      <c r="P329" s="4"/>
    </row>
    <row r="330" customFormat="false" ht="13.2" hidden="false" customHeight="false" outlineLevel="0" collapsed="false">
      <c r="J330" s="6"/>
      <c r="P330" s="4"/>
    </row>
    <row r="331" customFormat="false" ht="13.2" hidden="false" customHeight="false" outlineLevel="0" collapsed="false">
      <c r="J331" s="6"/>
      <c r="P331" s="4"/>
    </row>
    <row r="332" customFormat="false" ht="13.2" hidden="false" customHeight="false" outlineLevel="0" collapsed="false">
      <c r="J332" s="6"/>
      <c r="P332" s="4"/>
    </row>
    <row r="333" customFormat="false" ht="13.2" hidden="false" customHeight="false" outlineLevel="0" collapsed="false">
      <c r="J333" s="6"/>
      <c r="P333" s="4"/>
    </row>
    <row r="334" customFormat="false" ht="13.2" hidden="false" customHeight="false" outlineLevel="0" collapsed="false">
      <c r="J334" s="6"/>
      <c r="P334" s="4"/>
    </row>
    <row r="335" customFormat="false" ht="13.2" hidden="false" customHeight="false" outlineLevel="0" collapsed="false">
      <c r="J335" s="6"/>
      <c r="P335" s="4"/>
    </row>
    <row r="336" customFormat="false" ht="13.2" hidden="false" customHeight="false" outlineLevel="0" collapsed="false">
      <c r="J336" s="6"/>
      <c r="P336" s="4"/>
    </row>
    <row r="337" customFormat="false" ht="13.2" hidden="false" customHeight="false" outlineLevel="0" collapsed="false">
      <c r="J337" s="6"/>
      <c r="P337" s="4"/>
    </row>
    <row r="338" customFormat="false" ht="13.2" hidden="false" customHeight="false" outlineLevel="0" collapsed="false">
      <c r="J338" s="6"/>
      <c r="P338" s="4"/>
    </row>
    <row r="339" customFormat="false" ht="13.2" hidden="false" customHeight="false" outlineLevel="0" collapsed="false">
      <c r="J339" s="6"/>
      <c r="P339" s="4"/>
    </row>
    <row r="340" customFormat="false" ht="13.2" hidden="false" customHeight="false" outlineLevel="0" collapsed="false">
      <c r="J340" s="6"/>
      <c r="P340" s="4"/>
    </row>
    <row r="341" customFormat="false" ht="13.2" hidden="false" customHeight="false" outlineLevel="0" collapsed="false">
      <c r="J341" s="6"/>
      <c r="P341" s="4"/>
    </row>
    <row r="342" customFormat="false" ht="13.2" hidden="false" customHeight="false" outlineLevel="0" collapsed="false">
      <c r="J342" s="6"/>
      <c r="P342" s="4"/>
    </row>
    <row r="343" customFormat="false" ht="13.2" hidden="false" customHeight="false" outlineLevel="0" collapsed="false">
      <c r="J343" s="6"/>
      <c r="P343" s="4"/>
    </row>
    <row r="344" customFormat="false" ht="13.2" hidden="false" customHeight="false" outlineLevel="0" collapsed="false">
      <c r="J344" s="6"/>
      <c r="P344" s="4"/>
    </row>
    <row r="345" customFormat="false" ht="13.2" hidden="false" customHeight="false" outlineLevel="0" collapsed="false">
      <c r="J345" s="6"/>
      <c r="P345" s="4"/>
    </row>
    <row r="346" customFormat="false" ht="13.2" hidden="false" customHeight="false" outlineLevel="0" collapsed="false">
      <c r="J346" s="6"/>
      <c r="P346" s="4"/>
    </row>
    <row r="347" customFormat="false" ht="13.2" hidden="false" customHeight="false" outlineLevel="0" collapsed="false">
      <c r="J347" s="6"/>
      <c r="P347" s="4"/>
    </row>
    <row r="348" customFormat="false" ht="13.2" hidden="false" customHeight="false" outlineLevel="0" collapsed="false">
      <c r="J348" s="6"/>
      <c r="P348" s="4"/>
    </row>
    <row r="349" customFormat="false" ht="13.2" hidden="false" customHeight="false" outlineLevel="0" collapsed="false">
      <c r="J349" s="6"/>
      <c r="P349" s="4"/>
    </row>
    <row r="350" customFormat="false" ht="13.2" hidden="false" customHeight="false" outlineLevel="0" collapsed="false">
      <c r="J350" s="6"/>
      <c r="P350" s="4"/>
    </row>
    <row r="351" customFormat="false" ht="13.2" hidden="false" customHeight="false" outlineLevel="0" collapsed="false">
      <c r="J351" s="6"/>
      <c r="P351" s="4"/>
    </row>
    <row r="352" customFormat="false" ht="13.2" hidden="false" customHeight="false" outlineLevel="0" collapsed="false">
      <c r="J352" s="6"/>
      <c r="P352" s="4"/>
    </row>
    <row r="353" customFormat="false" ht="13.2" hidden="false" customHeight="false" outlineLevel="0" collapsed="false">
      <c r="J353" s="6"/>
      <c r="P353" s="4"/>
    </row>
    <row r="354" customFormat="false" ht="13.2" hidden="false" customHeight="false" outlineLevel="0" collapsed="false">
      <c r="J354" s="6"/>
      <c r="P354" s="4"/>
    </row>
    <row r="355" customFormat="false" ht="13.2" hidden="false" customHeight="false" outlineLevel="0" collapsed="false">
      <c r="J355" s="6"/>
      <c r="P355" s="4"/>
    </row>
    <row r="356" customFormat="false" ht="13.2" hidden="false" customHeight="false" outlineLevel="0" collapsed="false">
      <c r="J356" s="6"/>
      <c r="P356" s="4"/>
    </row>
    <row r="357" customFormat="false" ht="13.2" hidden="false" customHeight="false" outlineLevel="0" collapsed="false">
      <c r="J357" s="6"/>
      <c r="P357" s="4"/>
    </row>
    <row r="358" customFormat="false" ht="13.2" hidden="false" customHeight="false" outlineLevel="0" collapsed="false">
      <c r="J358" s="6"/>
      <c r="P358" s="4"/>
    </row>
    <row r="359" customFormat="false" ht="13.2" hidden="false" customHeight="false" outlineLevel="0" collapsed="false">
      <c r="J359" s="5"/>
      <c r="P359" s="4"/>
    </row>
    <row r="360" customFormat="false" ht="13.2" hidden="false" customHeight="false" outlineLevel="0" collapsed="false">
      <c r="J360" s="5"/>
      <c r="P360" s="4"/>
    </row>
    <row r="361" customFormat="false" ht="13.2" hidden="false" customHeight="false" outlineLevel="0" collapsed="false">
      <c r="J361" s="5"/>
      <c r="P361" s="4"/>
    </row>
    <row r="362" customFormat="false" ht="13.2" hidden="false" customHeight="false" outlineLevel="0" collapsed="false">
      <c r="J362" s="5"/>
      <c r="P362" s="4"/>
    </row>
    <row r="363" customFormat="false" ht="13.2" hidden="false" customHeight="false" outlineLevel="0" collapsed="false">
      <c r="J363" s="5"/>
      <c r="P363" s="4"/>
    </row>
    <row r="364" customFormat="false" ht="13.2" hidden="false" customHeight="false" outlineLevel="0" collapsed="false">
      <c r="J364" s="5"/>
      <c r="P364" s="4"/>
    </row>
    <row r="365" customFormat="false" ht="13.2" hidden="false" customHeight="false" outlineLevel="0" collapsed="false">
      <c r="J365" s="5"/>
      <c r="P365" s="4"/>
    </row>
    <row r="366" customFormat="false" ht="13.2" hidden="false" customHeight="false" outlineLevel="0" collapsed="false">
      <c r="J366" s="5"/>
      <c r="P366" s="4"/>
    </row>
    <row r="367" customFormat="false" ht="13.2" hidden="false" customHeight="false" outlineLevel="0" collapsed="false">
      <c r="J367" s="5"/>
      <c r="P367" s="4"/>
    </row>
    <row r="368" customFormat="false" ht="13.2" hidden="false" customHeight="false" outlineLevel="0" collapsed="false">
      <c r="J368" s="5"/>
      <c r="P368" s="4"/>
    </row>
    <row r="369" customFormat="false" ht="13.2" hidden="false" customHeight="false" outlineLevel="0" collapsed="false">
      <c r="J369" s="5"/>
      <c r="P369" s="4"/>
    </row>
    <row r="370" customFormat="false" ht="13.2" hidden="false" customHeight="false" outlineLevel="0" collapsed="false">
      <c r="J370" s="5"/>
      <c r="P370" s="4"/>
    </row>
    <row r="371" customFormat="false" ht="13.2" hidden="false" customHeight="false" outlineLevel="0" collapsed="false">
      <c r="J371" s="5"/>
      <c r="P371" s="4"/>
    </row>
    <row r="372" customFormat="false" ht="13.2" hidden="false" customHeight="false" outlineLevel="0" collapsed="false">
      <c r="J372" s="5"/>
      <c r="P372" s="4"/>
    </row>
    <row r="373" customFormat="false" ht="13.2" hidden="false" customHeight="false" outlineLevel="0" collapsed="false">
      <c r="J373" s="5"/>
      <c r="P373" s="4"/>
    </row>
    <row r="374" customFormat="false" ht="13.2" hidden="false" customHeight="false" outlineLevel="0" collapsed="false">
      <c r="J374" s="5"/>
      <c r="P374" s="4"/>
    </row>
    <row r="375" customFormat="false" ht="13.2" hidden="false" customHeight="false" outlineLevel="0" collapsed="false">
      <c r="J375" s="5"/>
      <c r="P375" s="4"/>
    </row>
    <row r="376" customFormat="false" ht="13.2" hidden="false" customHeight="false" outlineLevel="0" collapsed="false">
      <c r="J376" s="5"/>
      <c r="P376" s="4"/>
    </row>
    <row r="377" customFormat="false" ht="13.2" hidden="false" customHeight="false" outlineLevel="0" collapsed="false">
      <c r="J377" s="5"/>
      <c r="N377" s="3"/>
      <c r="P377" s="4"/>
    </row>
    <row r="378" customFormat="false" ht="13.2" hidden="false" customHeight="false" outlineLevel="0" collapsed="false">
      <c r="J378" s="5"/>
      <c r="P378" s="4"/>
    </row>
    <row r="379" customFormat="false" ht="13.2" hidden="false" customHeight="false" outlineLevel="0" collapsed="false">
      <c r="J379" s="5"/>
      <c r="P379" s="4"/>
    </row>
    <row r="380" customFormat="false" ht="13.2" hidden="false" customHeight="false" outlineLevel="0" collapsed="false">
      <c r="J380" s="5"/>
      <c r="P380" s="4"/>
    </row>
    <row r="381" customFormat="false" ht="13.2" hidden="false" customHeight="false" outlineLevel="0" collapsed="false">
      <c r="J381" s="5"/>
      <c r="P381" s="4"/>
    </row>
    <row r="382" customFormat="false" ht="13.2" hidden="false" customHeight="false" outlineLevel="0" collapsed="false">
      <c r="J382" s="5"/>
      <c r="P382" s="4"/>
    </row>
    <row r="383" customFormat="false" ht="13.2" hidden="false" customHeight="false" outlineLevel="0" collapsed="false">
      <c r="J383" s="5"/>
      <c r="P383" s="4"/>
    </row>
    <row r="384" customFormat="false" ht="13.2" hidden="false" customHeight="false" outlineLevel="0" collapsed="false">
      <c r="J384" s="5"/>
      <c r="P384" s="4"/>
    </row>
    <row r="385" customFormat="false" ht="13.2" hidden="false" customHeight="false" outlineLevel="0" collapsed="false">
      <c r="J385" s="5"/>
      <c r="P385" s="4"/>
    </row>
    <row r="386" customFormat="false" ht="13.2" hidden="false" customHeight="false" outlineLevel="0" collapsed="false">
      <c r="J386" s="5"/>
      <c r="P386" s="4"/>
    </row>
    <row r="387" customFormat="false" ht="13.2" hidden="false" customHeight="false" outlineLevel="0" collapsed="false">
      <c r="J387" s="5"/>
      <c r="P387" s="4"/>
    </row>
    <row r="388" customFormat="false" ht="13.2" hidden="false" customHeight="false" outlineLevel="0" collapsed="false">
      <c r="J388" s="5"/>
      <c r="P388" s="4"/>
    </row>
    <row r="389" customFormat="false" ht="13.2" hidden="false" customHeight="false" outlineLevel="0" collapsed="false">
      <c r="J389" s="5"/>
      <c r="P389" s="4"/>
    </row>
    <row r="390" customFormat="false" ht="13.2" hidden="false" customHeight="false" outlineLevel="0" collapsed="false">
      <c r="J390" s="5"/>
      <c r="P390" s="4"/>
    </row>
    <row r="391" customFormat="false" ht="13.2" hidden="false" customHeight="false" outlineLevel="0" collapsed="false">
      <c r="J391" s="5"/>
      <c r="P391" s="4"/>
    </row>
    <row r="392" customFormat="false" ht="13.2" hidden="false" customHeight="false" outlineLevel="0" collapsed="false">
      <c r="J392" s="5"/>
      <c r="P392" s="4"/>
    </row>
    <row r="393" customFormat="false" ht="13.2" hidden="false" customHeight="false" outlineLevel="0" collapsed="false">
      <c r="J393" s="5"/>
      <c r="P393" s="4"/>
    </row>
    <row r="394" customFormat="false" ht="13.2" hidden="false" customHeight="false" outlineLevel="0" collapsed="false">
      <c r="J394" s="5"/>
      <c r="P394" s="4"/>
    </row>
    <row r="395" customFormat="false" ht="13.2" hidden="false" customHeight="false" outlineLevel="0" collapsed="false">
      <c r="J395" s="5"/>
      <c r="P395" s="4"/>
    </row>
    <row r="396" customFormat="false" ht="13.2" hidden="false" customHeight="false" outlineLevel="0" collapsed="false">
      <c r="J396" s="5"/>
      <c r="P396" s="4"/>
    </row>
    <row r="397" customFormat="false" ht="13.2" hidden="false" customHeight="false" outlineLevel="0" collapsed="false">
      <c r="J397" s="5"/>
      <c r="P397" s="4"/>
    </row>
    <row r="398" customFormat="false" ht="13.2" hidden="false" customHeight="false" outlineLevel="0" collapsed="false">
      <c r="J398" s="5"/>
      <c r="P398" s="4"/>
    </row>
    <row r="399" customFormat="false" ht="13.2" hidden="false" customHeight="false" outlineLevel="0" collapsed="false">
      <c r="J399" s="5"/>
      <c r="P399" s="4"/>
    </row>
    <row r="400" customFormat="false" ht="13.2" hidden="false" customHeight="false" outlineLevel="0" collapsed="false">
      <c r="J400" s="5"/>
      <c r="P400" s="4"/>
    </row>
    <row r="401" customFormat="false" ht="13.2" hidden="false" customHeight="false" outlineLevel="0" collapsed="false">
      <c r="J401" s="5"/>
      <c r="P401" s="4"/>
    </row>
    <row r="402" customFormat="false" ht="13.2" hidden="false" customHeight="false" outlineLevel="0" collapsed="false">
      <c r="J402" s="5"/>
      <c r="P402" s="4"/>
    </row>
    <row r="403" customFormat="false" ht="13.2" hidden="false" customHeight="false" outlineLevel="0" collapsed="false">
      <c r="J403" s="5"/>
      <c r="P403" s="4"/>
    </row>
    <row r="404" customFormat="false" ht="13.2" hidden="false" customHeight="false" outlineLevel="0" collapsed="false">
      <c r="J404" s="5"/>
      <c r="P404" s="4"/>
    </row>
    <row r="405" customFormat="false" ht="13.2" hidden="false" customHeight="false" outlineLevel="0" collapsed="false">
      <c r="J405" s="5"/>
      <c r="P405" s="4"/>
    </row>
    <row r="406" customFormat="false" ht="13.2" hidden="false" customHeight="false" outlineLevel="0" collapsed="false">
      <c r="J406" s="5"/>
      <c r="P406" s="4"/>
    </row>
    <row r="407" customFormat="false" ht="13.2" hidden="false" customHeight="false" outlineLevel="0" collapsed="false">
      <c r="J407" s="5"/>
      <c r="P407" s="4"/>
    </row>
    <row r="408" customFormat="false" ht="13.2" hidden="false" customHeight="false" outlineLevel="0" collapsed="false">
      <c r="J408" s="5"/>
      <c r="P408" s="4"/>
    </row>
    <row r="409" customFormat="false" ht="13.2" hidden="false" customHeight="false" outlineLevel="0" collapsed="false">
      <c r="J409" s="5"/>
      <c r="P409" s="4"/>
    </row>
    <row r="410" customFormat="false" ht="13.2" hidden="false" customHeight="false" outlineLevel="0" collapsed="false">
      <c r="J410" s="5"/>
      <c r="P410" s="4"/>
    </row>
    <row r="411" customFormat="false" ht="13.2" hidden="false" customHeight="false" outlineLevel="0" collapsed="false">
      <c r="J411" s="5"/>
      <c r="P411" s="4"/>
    </row>
    <row r="412" customFormat="false" ht="13.2" hidden="false" customHeight="false" outlineLevel="0" collapsed="false">
      <c r="J412" s="5"/>
      <c r="P412" s="4"/>
    </row>
    <row r="413" customFormat="false" ht="13.2" hidden="false" customHeight="false" outlineLevel="0" collapsed="false">
      <c r="J413" s="5"/>
      <c r="P413" s="4"/>
    </row>
    <row r="414" customFormat="false" ht="13.2" hidden="false" customHeight="false" outlineLevel="0" collapsed="false">
      <c r="J414" s="5"/>
      <c r="P414" s="4"/>
    </row>
    <row r="415" customFormat="false" ht="13.2" hidden="false" customHeight="false" outlineLevel="0" collapsed="false">
      <c r="J415" s="5"/>
      <c r="P415" s="4"/>
    </row>
    <row r="416" customFormat="false" ht="13.2" hidden="false" customHeight="false" outlineLevel="0" collapsed="false">
      <c r="J416" s="5"/>
      <c r="P416" s="4"/>
    </row>
    <row r="417" customFormat="false" ht="13.2" hidden="false" customHeight="false" outlineLevel="0" collapsed="false">
      <c r="J417" s="5"/>
      <c r="P417" s="4"/>
    </row>
    <row r="418" customFormat="false" ht="13.2" hidden="false" customHeight="false" outlineLevel="0" collapsed="false">
      <c r="J418" s="5"/>
      <c r="P418" s="4"/>
    </row>
    <row r="419" customFormat="false" ht="13.2" hidden="false" customHeight="false" outlineLevel="0" collapsed="false">
      <c r="J419" s="5"/>
      <c r="P419" s="4"/>
    </row>
    <row r="420" customFormat="false" ht="13.2" hidden="false" customHeight="false" outlineLevel="0" collapsed="false">
      <c r="J420" s="5"/>
      <c r="P420" s="4"/>
    </row>
    <row r="421" customFormat="false" ht="13.2" hidden="false" customHeight="false" outlineLevel="0" collapsed="false">
      <c r="J421" s="5"/>
      <c r="P421" s="4"/>
    </row>
    <row r="422" customFormat="false" ht="13.2" hidden="false" customHeight="false" outlineLevel="0" collapsed="false">
      <c r="J422" s="5"/>
      <c r="P422" s="4"/>
    </row>
    <row r="423" customFormat="false" ht="13.2" hidden="false" customHeight="false" outlineLevel="0" collapsed="false">
      <c r="J423" s="5"/>
      <c r="P423" s="4"/>
    </row>
    <row r="424" customFormat="false" ht="13.2" hidden="false" customHeight="false" outlineLevel="0" collapsed="false">
      <c r="J424" s="5"/>
      <c r="P424" s="4"/>
    </row>
    <row r="425" customFormat="false" ht="13.2" hidden="false" customHeight="false" outlineLevel="0" collapsed="false">
      <c r="J425" s="5"/>
      <c r="P425" s="4"/>
    </row>
    <row r="426" customFormat="false" ht="13.2" hidden="false" customHeight="false" outlineLevel="0" collapsed="false">
      <c r="J426" s="5"/>
      <c r="P426" s="4"/>
    </row>
    <row r="427" customFormat="false" ht="13.2" hidden="false" customHeight="false" outlineLevel="0" collapsed="false">
      <c r="J427" s="5"/>
      <c r="P427" s="4"/>
    </row>
    <row r="428" customFormat="false" ht="13.2" hidden="false" customHeight="false" outlineLevel="0" collapsed="false">
      <c r="J428" s="5"/>
      <c r="P428" s="4"/>
    </row>
    <row r="429" customFormat="false" ht="13.2" hidden="false" customHeight="false" outlineLevel="0" collapsed="false">
      <c r="J429" s="5"/>
      <c r="P429" s="4"/>
    </row>
    <row r="430" customFormat="false" ht="13.2" hidden="false" customHeight="false" outlineLevel="0" collapsed="false">
      <c r="J430" s="5"/>
      <c r="P430" s="4"/>
    </row>
    <row r="431" customFormat="false" ht="13.2" hidden="false" customHeight="false" outlineLevel="0" collapsed="false">
      <c r="J431" s="5"/>
      <c r="P431" s="4"/>
    </row>
    <row r="432" customFormat="false" ht="13.2" hidden="false" customHeight="false" outlineLevel="0" collapsed="false">
      <c r="J432" s="5"/>
      <c r="P432" s="4"/>
    </row>
    <row r="433" customFormat="false" ht="13.2" hidden="false" customHeight="false" outlineLevel="0" collapsed="false">
      <c r="J433" s="5"/>
      <c r="P433" s="4"/>
    </row>
    <row r="434" customFormat="false" ht="13.2" hidden="false" customHeight="false" outlineLevel="0" collapsed="false">
      <c r="J434" s="5"/>
      <c r="P434" s="4"/>
    </row>
    <row r="435" customFormat="false" ht="13.2" hidden="false" customHeight="false" outlineLevel="0" collapsed="false">
      <c r="J435" s="5"/>
      <c r="P435" s="4"/>
    </row>
    <row r="436" customFormat="false" ht="13.2" hidden="false" customHeight="false" outlineLevel="0" collapsed="false">
      <c r="J436" s="5"/>
      <c r="P436" s="4"/>
    </row>
    <row r="437" customFormat="false" ht="13.2" hidden="false" customHeight="false" outlineLevel="0" collapsed="false">
      <c r="J437" s="5"/>
      <c r="P437" s="4"/>
    </row>
    <row r="438" customFormat="false" ht="13.2" hidden="false" customHeight="false" outlineLevel="0" collapsed="false">
      <c r="J438" s="5"/>
      <c r="P438" s="4"/>
    </row>
    <row r="439" customFormat="false" ht="13.2" hidden="false" customHeight="false" outlineLevel="0" collapsed="false">
      <c r="J439" s="5"/>
      <c r="P439" s="4"/>
    </row>
    <row r="440" customFormat="false" ht="13.2" hidden="false" customHeight="false" outlineLevel="0" collapsed="false">
      <c r="J440" s="5"/>
      <c r="P440" s="4"/>
    </row>
    <row r="441" customFormat="false" ht="13.2" hidden="false" customHeight="false" outlineLevel="0" collapsed="false">
      <c r="J441" s="5"/>
      <c r="P441" s="4"/>
    </row>
    <row r="442" customFormat="false" ht="13.2" hidden="false" customHeight="false" outlineLevel="0" collapsed="false">
      <c r="J442" s="5"/>
      <c r="P442" s="4"/>
    </row>
    <row r="443" customFormat="false" ht="13.2" hidden="false" customHeight="false" outlineLevel="0" collapsed="false">
      <c r="J443" s="5"/>
      <c r="P443" s="4"/>
    </row>
    <row r="444" customFormat="false" ht="13.2" hidden="false" customHeight="false" outlineLevel="0" collapsed="false">
      <c r="J444" s="5"/>
      <c r="P444" s="4"/>
    </row>
    <row r="445" customFormat="false" ht="13.2" hidden="false" customHeight="false" outlineLevel="0" collapsed="false">
      <c r="J445" s="5"/>
      <c r="P445" s="4"/>
    </row>
    <row r="446" customFormat="false" ht="13.2" hidden="false" customHeight="false" outlineLevel="0" collapsed="false">
      <c r="J446" s="5"/>
      <c r="P446" s="4"/>
    </row>
    <row r="447" customFormat="false" ht="13.2" hidden="false" customHeight="false" outlineLevel="0" collapsed="false">
      <c r="J447" s="5"/>
      <c r="P447" s="4"/>
    </row>
    <row r="448" customFormat="false" ht="13.2" hidden="false" customHeight="false" outlineLevel="0" collapsed="false">
      <c r="J448" s="5"/>
      <c r="P448" s="4"/>
    </row>
    <row r="449" customFormat="false" ht="13.2" hidden="false" customHeight="false" outlineLevel="0" collapsed="false">
      <c r="J449" s="5"/>
      <c r="P449" s="4"/>
    </row>
    <row r="450" customFormat="false" ht="13.2" hidden="false" customHeight="false" outlineLevel="0" collapsed="false">
      <c r="J450" s="5"/>
      <c r="P450" s="4"/>
    </row>
    <row r="451" customFormat="false" ht="13.2" hidden="false" customHeight="false" outlineLevel="0" collapsed="false">
      <c r="J451" s="5"/>
      <c r="P451" s="4"/>
    </row>
    <row r="452" customFormat="false" ht="13.2" hidden="false" customHeight="false" outlineLevel="0" collapsed="false">
      <c r="J452" s="5"/>
      <c r="P452" s="4"/>
    </row>
    <row r="453" customFormat="false" ht="13.2" hidden="false" customHeight="false" outlineLevel="0" collapsed="false">
      <c r="J453" s="5"/>
      <c r="P453" s="4"/>
    </row>
    <row r="454" customFormat="false" ht="13.2" hidden="false" customHeight="false" outlineLevel="0" collapsed="false">
      <c r="J454" s="5"/>
      <c r="P454" s="4"/>
    </row>
    <row r="455" customFormat="false" ht="13.2" hidden="false" customHeight="false" outlineLevel="0" collapsed="false">
      <c r="J455" s="5"/>
      <c r="P455" s="4"/>
    </row>
    <row r="456" customFormat="false" ht="13.2" hidden="false" customHeight="false" outlineLevel="0" collapsed="false">
      <c r="J456" s="5"/>
      <c r="P456" s="4"/>
    </row>
    <row r="457" customFormat="false" ht="13.2" hidden="false" customHeight="false" outlineLevel="0" collapsed="false">
      <c r="J457" s="5"/>
      <c r="P457" s="4"/>
    </row>
    <row r="458" customFormat="false" ht="13.2" hidden="false" customHeight="false" outlineLevel="0" collapsed="false">
      <c r="J458" s="5"/>
      <c r="P458" s="4"/>
    </row>
    <row r="459" customFormat="false" ht="13.2" hidden="false" customHeight="false" outlineLevel="0" collapsed="false">
      <c r="J459" s="5"/>
      <c r="P459" s="4"/>
    </row>
    <row r="460" customFormat="false" ht="13.2" hidden="false" customHeight="false" outlineLevel="0" collapsed="false">
      <c r="P460" s="4"/>
    </row>
    <row r="461" customFormat="false" ht="13.2" hidden="false" customHeight="false" outlineLevel="0" collapsed="false">
      <c r="P461" s="4"/>
    </row>
    <row r="462" customFormat="false" ht="13.2" hidden="false" customHeight="false" outlineLevel="0" collapsed="false">
      <c r="P462" s="4"/>
    </row>
    <row r="463" customFormat="false" ht="13.2" hidden="false" customHeight="false" outlineLevel="0" collapsed="false">
      <c r="P463" s="4"/>
    </row>
    <row r="464" customFormat="false" ht="13.2" hidden="false" customHeight="false" outlineLevel="0" collapsed="false">
      <c r="P464" s="4"/>
    </row>
    <row r="465" customFormat="false" ht="13.2" hidden="false" customHeight="false" outlineLevel="0" collapsed="false">
      <c r="P465" s="4"/>
    </row>
    <row r="466" customFormat="false" ht="13.2" hidden="false" customHeight="false" outlineLevel="0" collapsed="false">
      <c r="P466" s="4"/>
    </row>
    <row r="467" customFormat="false" ht="13.2" hidden="false" customHeight="false" outlineLevel="0" collapsed="false">
      <c r="P467" s="4"/>
    </row>
    <row r="468" customFormat="false" ht="13.2" hidden="false" customHeight="false" outlineLevel="0" collapsed="false">
      <c r="P468" s="4"/>
    </row>
    <row r="469" customFormat="false" ht="13.2" hidden="false" customHeight="false" outlineLevel="0" collapsed="false">
      <c r="P469" s="4"/>
    </row>
    <row r="470" customFormat="false" ht="13.2" hidden="false" customHeight="false" outlineLevel="0" collapsed="false">
      <c r="P470" s="4"/>
    </row>
    <row r="471" customFormat="false" ht="13.2" hidden="false" customHeight="false" outlineLevel="0" collapsed="false">
      <c r="P471" s="4"/>
    </row>
    <row r="472" customFormat="false" ht="13.2" hidden="false" customHeight="false" outlineLevel="0" collapsed="false">
      <c r="P472" s="4"/>
    </row>
    <row r="473" customFormat="false" ht="13.2" hidden="false" customHeight="false" outlineLevel="0" collapsed="false">
      <c r="P473" s="4"/>
    </row>
    <row r="474" customFormat="false" ht="13.2" hidden="false" customHeight="false" outlineLevel="0" collapsed="false">
      <c r="P474" s="4"/>
    </row>
    <row r="475" customFormat="false" ht="13.2" hidden="false" customHeight="false" outlineLevel="0" collapsed="false">
      <c r="P475" s="4"/>
    </row>
    <row r="476" customFormat="false" ht="13.2" hidden="false" customHeight="false" outlineLevel="0" collapsed="false">
      <c r="P476" s="4"/>
    </row>
    <row r="477" customFormat="false" ht="13.2" hidden="false" customHeight="false" outlineLevel="0" collapsed="false">
      <c r="P477" s="4"/>
    </row>
    <row r="478" customFormat="false" ht="13.2" hidden="false" customHeight="false" outlineLevel="0" collapsed="false">
      <c r="P478" s="4"/>
    </row>
    <row r="479" customFormat="false" ht="13.2" hidden="false" customHeight="false" outlineLevel="0" collapsed="false">
      <c r="P479" s="4"/>
    </row>
    <row r="480" customFormat="false" ht="13.2" hidden="false" customHeight="false" outlineLevel="0" collapsed="false">
      <c r="P480" s="4"/>
    </row>
    <row r="481" customFormat="false" ht="13.2" hidden="false" customHeight="false" outlineLevel="0" collapsed="false">
      <c r="P481" s="4"/>
    </row>
    <row r="482" customFormat="false" ht="13.2" hidden="false" customHeight="false" outlineLevel="0" collapsed="false">
      <c r="P482" s="4"/>
    </row>
    <row r="483" customFormat="false" ht="13.2" hidden="false" customHeight="false" outlineLevel="0" collapsed="false">
      <c r="P483" s="4"/>
    </row>
    <row r="484" customFormat="false" ht="13.2" hidden="false" customHeight="false" outlineLevel="0" collapsed="false">
      <c r="P484" s="4"/>
    </row>
    <row r="485" customFormat="false" ht="13.2" hidden="false" customHeight="false" outlineLevel="0" collapsed="false">
      <c r="P485" s="4"/>
    </row>
    <row r="486" customFormat="false" ht="13.2" hidden="false" customHeight="false" outlineLevel="0" collapsed="false">
      <c r="P486" s="4"/>
    </row>
    <row r="487" customFormat="false" ht="13.2" hidden="false" customHeight="false" outlineLevel="0" collapsed="false">
      <c r="J487" s="6"/>
      <c r="P487" s="4"/>
    </row>
    <row r="488" customFormat="false" ht="13.2" hidden="false" customHeight="false" outlineLevel="0" collapsed="false">
      <c r="J488" s="6"/>
      <c r="P488" s="4"/>
    </row>
    <row r="489" customFormat="false" ht="13.2" hidden="false" customHeight="false" outlineLevel="0" collapsed="false">
      <c r="J489" s="6"/>
      <c r="P489" s="4"/>
    </row>
    <row r="490" customFormat="false" ht="13.2" hidden="false" customHeight="false" outlineLevel="0" collapsed="false">
      <c r="J490" s="6"/>
      <c r="P490" s="4"/>
    </row>
    <row r="491" customFormat="false" ht="13.2" hidden="false" customHeight="false" outlineLevel="0" collapsed="false">
      <c r="J491" s="6"/>
      <c r="P491" s="4"/>
    </row>
    <row r="492" customFormat="false" ht="13.2" hidden="false" customHeight="false" outlineLevel="0" collapsed="false">
      <c r="J492" s="6"/>
      <c r="P492" s="4"/>
    </row>
    <row r="493" customFormat="false" ht="13.2" hidden="false" customHeight="false" outlineLevel="0" collapsed="false">
      <c r="J493" s="6"/>
      <c r="P493" s="4"/>
    </row>
    <row r="494" customFormat="false" ht="13.2" hidden="false" customHeight="false" outlineLevel="0" collapsed="false">
      <c r="J494" s="6"/>
      <c r="P494" s="4"/>
    </row>
    <row r="495" customFormat="false" ht="13.2" hidden="false" customHeight="false" outlineLevel="0" collapsed="false">
      <c r="J495" s="6"/>
      <c r="P495" s="4"/>
    </row>
    <row r="496" customFormat="false" ht="13.2" hidden="false" customHeight="false" outlineLevel="0" collapsed="false">
      <c r="J496" s="6"/>
      <c r="P496" s="4"/>
    </row>
    <row r="497" customFormat="false" ht="13.2" hidden="false" customHeight="false" outlineLevel="0" collapsed="false">
      <c r="J497" s="6"/>
      <c r="P497" s="4"/>
    </row>
    <row r="498" customFormat="false" ht="13.2" hidden="false" customHeight="false" outlineLevel="0" collapsed="false">
      <c r="J498" s="6"/>
      <c r="P498" s="4"/>
    </row>
    <row r="499" customFormat="false" ht="13.2" hidden="false" customHeight="false" outlineLevel="0" collapsed="false">
      <c r="J499" s="6"/>
      <c r="P499" s="4"/>
    </row>
    <row r="500" customFormat="false" ht="13.2" hidden="false" customHeight="false" outlineLevel="0" collapsed="false">
      <c r="J500" s="6"/>
      <c r="P500" s="4"/>
    </row>
    <row r="501" customFormat="false" ht="13.2" hidden="false" customHeight="false" outlineLevel="0" collapsed="false">
      <c r="J501" s="6"/>
      <c r="P501" s="4"/>
    </row>
    <row r="502" customFormat="false" ht="13.2" hidden="false" customHeight="false" outlineLevel="0" collapsed="false">
      <c r="J502" s="6"/>
      <c r="P502" s="4"/>
    </row>
    <row r="503" customFormat="false" ht="13.2" hidden="false" customHeight="false" outlineLevel="0" collapsed="false">
      <c r="J503" s="6"/>
      <c r="P503" s="4"/>
    </row>
    <row r="504" customFormat="false" ht="13.2" hidden="false" customHeight="false" outlineLevel="0" collapsed="false">
      <c r="J504" s="6"/>
      <c r="P504" s="4"/>
    </row>
    <row r="505" customFormat="false" ht="13.2" hidden="false" customHeight="false" outlineLevel="0" collapsed="false">
      <c r="J505" s="6"/>
      <c r="P505" s="4"/>
    </row>
    <row r="506" customFormat="false" ht="13.2" hidden="false" customHeight="false" outlineLevel="0" collapsed="false">
      <c r="J506" s="5"/>
      <c r="P506" s="4"/>
    </row>
    <row r="507" customFormat="false" ht="13.2" hidden="false" customHeight="false" outlineLevel="0" collapsed="false">
      <c r="J507" s="5"/>
      <c r="P507" s="4"/>
    </row>
    <row r="508" customFormat="false" ht="13.2" hidden="false" customHeight="false" outlineLevel="0" collapsed="false">
      <c r="J508" s="5"/>
      <c r="P508" s="4"/>
    </row>
    <row r="509" customFormat="false" ht="13.2" hidden="false" customHeight="false" outlineLevel="0" collapsed="false">
      <c r="J509" s="5"/>
      <c r="P509" s="4"/>
    </row>
    <row r="510" customFormat="false" ht="13.2" hidden="false" customHeight="false" outlineLevel="0" collapsed="false">
      <c r="J510" s="5"/>
      <c r="P510" s="4"/>
    </row>
    <row r="511" customFormat="false" ht="13.2" hidden="false" customHeight="false" outlineLevel="0" collapsed="false">
      <c r="J511" s="5"/>
      <c r="P511" s="4"/>
    </row>
    <row r="512" customFormat="false" ht="13.2" hidden="false" customHeight="false" outlineLevel="0" collapsed="false">
      <c r="J512" s="5"/>
      <c r="P512" s="4"/>
    </row>
    <row r="513" customFormat="false" ht="13.2" hidden="false" customHeight="false" outlineLevel="0" collapsed="false">
      <c r="J513" s="5"/>
      <c r="P513" s="4"/>
    </row>
    <row r="514" customFormat="false" ht="13.2" hidden="false" customHeight="false" outlineLevel="0" collapsed="false">
      <c r="J514" s="5"/>
      <c r="P514" s="4"/>
    </row>
    <row r="515" customFormat="false" ht="13.2" hidden="false" customHeight="false" outlineLevel="0" collapsed="false">
      <c r="J515" s="5"/>
      <c r="P515" s="4"/>
    </row>
    <row r="516" customFormat="false" ht="13.2" hidden="false" customHeight="false" outlineLevel="0" collapsed="false">
      <c r="J516" s="5"/>
      <c r="P516" s="4"/>
    </row>
    <row r="517" customFormat="false" ht="13.2" hidden="false" customHeight="false" outlineLevel="0" collapsed="false">
      <c r="J517" s="5"/>
      <c r="P517" s="4"/>
    </row>
    <row r="518" customFormat="false" ht="13.2" hidden="false" customHeight="false" outlineLevel="0" collapsed="false">
      <c r="J518" s="5"/>
      <c r="P518" s="4"/>
    </row>
    <row r="519" customFormat="false" ht="13.2" hidden="false" customHeight="false" outlineLevel="0" collapsed="false">
      <c r="J519" s="5"/>
      <c r="P519" s="4"/>
    </row>
    <row r="520" customFormat="false" ht="13.2" hidden="false" customHeight="false" outlineLevel="0" collapsed="false">
      <c r="J520" s="5"/>
      <c r="P520" s="4"/>
    </row>
    <row r="521" customFormat="false" ht="13.2" hidden="false" customHeight="false" outlineLevel="0" collapsed="false">
      <c r="J521" s="5"/>
      <c r="P521" s="4"/>
    </row>
    <row r="522" customFormat="false" ht="13.2" hidden="false" customHeight="false" outlineLevel="0" collapsed="false">
      <c r="J522" s="5"/>
      <c r="P522" s="4"/>
    </row>
    <row r="523" customFormat="false" ht="13.2" hidden="false" customHeight="false" outlineLevel="0" collapsed="false">
      <c r="J523" s="5"/>
      <c r="P523" s="4"/>
    </row>
    <row r="524" customFormat="false" ht="13.2" hidden="false" customHeight="false" outlineLevel="0" collapsed="false">
      <c r="J524" s="5"/>
      <c r="P524" s="4"/>
    </row>
    <row r="525" customFormat="false" ht="13.2" hidden="false" customHeight="false" outlineLevel="0" collapsed="false">
      <c r="J525" s="5"/>
      <c r="P525" s="4"/>
    </row>
    <row r="526" customFormat="false" ht="13.2" hidden="false" customHeight="false" outlineLevel="0" collapsed="false">
      <c r="J526" s="5"/>
      <c r="P526" s="4"/>
    </row>
    <row r="527" customFormat="false" ht="13.2" hidden="false" customHeight="false" outlineLevel="0" collapsed="false">
      <c r="J527" s="5"/>
      <c r="P527" s="4"/>
    </row>
    <row r="528" customFormat="false" ht="13.2" hidden="false" customHeight="false" outlineLevel="0" collapsed="false">
      <c r="J528" s="5"/>
      <c r="P528" s="4"/>
    </row>
    <row r="529" customFormat="false" ht="13.2" hidden="false" customHeight="false" outlineLevel="0" collapsed="false">
      <c r="J529" s="5"/>
      <c r="P529" s="4"/>
    </row>
    <row r="530" customFormat="false" ht="13.2" hidden="false" customHeight="false" outlineLevel="0" collapsed="false">
      <c r="J530" s="5"/>
      <c r="P530" s="4"/>
    </row>
    <row r="531" customFormat="false" ht="13.2" hidden="false" customHeight="false" outlineLevel="0" collapsed="false">
      <c r="J531" s="5"/>
      <c r="P531" s="4"/>
    </row>
    <row r="532" customFormat="false" ht="13.2" hidden="false" customHeight="false" outlineLevel="0" collapsed="false">
      <c r="J532" s="5"/>
      <c r="P532" s="4"/>
    </row>
    <row r="533" customFormat="false" ht="13.2" hidden="false" customHeight="false" outlineLevel="0" collapsed="false">
      <c r="J533" s="5"/>
      <c r="P533" s="4"/>
    </row>
    <row r="534" customFormat="false" ht="13.2" hidden="false" customHeight="false" outlineLevel="0" collapsed="false">
      <c r="J534" s="5"/>
      <c r="P534" s="4"/>
    </row>
    <row r="535" customFormat="false" ht="13.2" hidden="false" customHeight="false" outlineLevel="0" collapsed="false">
      <c r="J535" s="5"/>
      <c r="P535" s="4"/>
    </row>
    <row r="536" customFormat="false" ht="13.2" hidden="false" customHeight="false" outlineLevel="0" collapsed="false">
      <c r="J536" s="5"/>
      <c r="P536" s="4"/>
    </row>
    <row r="537" customFormat="false" ht="13.2" hidden="false" customHeight="false" outlineLevel="0" collapsed="false">
      <c r="J537" s="5"/>
      <c r="P537" s="4"/>
    </row>
    <row r="538" customFormat="false" ht="13.2" hidden="false" customHeight="false" outlineLevel="0" collapsed="false">
      <c r="J538" s="5"/>
      <c r="P538" s="4"/>
    </row>
    <row r="539" customFormat="false" ht="13.2" hidden="false" customHeight="false" outlineLevel="0" collapsed="false">
      <c r="J539" s="5"/>
      <c r="P539" s="4"/>
    </row>
    <row r="540" customFormat="false" ht="13.2" hidden="false" customHeight="false" outlineLevel="0" collapsed="false">
      <c r="J540" s="5"/>
      <c r="P540" s="4"/>
    </row>
    <row r="541" customFormat="false" ht="13.2" hidden="false" customHeight="false" outlineLevel="0" collapsed="false">
      <c r="J541" s="5"/>
      <c r="P541" s="4"/>
    </row>
    <row r="542" customFormat="false" ht="13.2" hidden="false" customHeight="false" outlineLevel="0" collapsed="false">
      <c r="J542" s="5"/>
      <c r="P542" s="4"/>
    </row>
    <row r="543" customFormat="false" ht="13.2" hidden="false" customHeight="false" outlineLevel="0" collapsed="false">
      <c r="J543" s="5"/>
      <c r="P543" s="4"/>
    </row>
    <row r="544" customFormat="false" ht="13.2" hidden="false" customHeight="false" outlineLevel="0" collapsed="false">
      <c r="J544" s="5"/>
      <c r="P544" s="4"/>
    </row>
    <row r="545" customFormat="false" ht="13.2" hidden="false" customHeight="false" outlineLevel="0" collapsed="false">
      <c r="J545" s="5"/>
      <c r="P545" s="4"/>
    </row>
    <row r="546" customFormat="false" ht="13.2" hidden="false" customHeight="false" outlineLevel="0" collapsed="false">
      <c r="J546" s="5"/>
      <c r="P546" s="4"/>
    </row>
    <row r="547" customFormat="false" ht="13.2" hidden="false" customHeight="false" outlineLevel="0" collapsed="false">
      <c r="J547" s="5"/>
      <c r="P547" s="4"/>
    </row>
    <row r="548" customFormat="false" ht="13.2" hidden="false" customHeight="false" outlineLevel="0" collapsed="false">
      <c r="J548" s="5"/>
      <c r="P548" s="4"/>
    </row>
    <row r="549" customFormat="false" ht="13.2" hidden="false" customHeight="false" outlineLevel="0" collapsed="false">
      <c r="J549" s="5"/>
      <c r="P549" s="4"/>
    </row>
    <row r="550" customFormat="false" ht="13.2" hidden="false" customHeight="false" outlineLevel="0" collapsed="false">
      <c r="J550" s="5"/>
      <c r="P550" s="4"/>
    </row>
    <row r="551" customFormat="false" ht="13.2" hidden="false" customHeight="false" outlineLevel="0" collapsed="false">
      <c r="J551" s="5"/>
      <c r="P551" s="4"/>
    </row>
    <row r="552" customFormat="false" ht="13.2" hidden="false" customHeight="false" outlineLevel="0" collapsed="false">
      <c r="J552" s="5"/>
      <c r="P552" s="4"/>
    </row>
    <row r="553" customFormat="false" ht="13.2" hidden="false" customHeight="false" outlineLevel="0" collapsed="false">
      <c r="J553" s="5"/>
      <c r="P553" s="4"/>
    </row>
    <row r="554" customFormat="false" ht="13.2" hidden="false" customHeight="false" outlineLevel="0" collapsed="false">
      <c r="J554" s="5"/>
      <c r="P554" s="4"/>
    </row>
    <row r="555" customFormat="false" ht="13.2" hidden="false" customHeight="false" outlineLevel="0" collapsed="false">
      <c r="J555" s="5"/>
      <c r="P555" s="4"/>
    </row>
    <row r="556" customFormat="false" ht="13.2" hidden="false" customHeight="false" outlineLevel="0" collapsed="false">
      <c r="J556" s="5"/>
      <c r="P556" s="4"/>
    </row>
    <row r="557" customFormat="false" ht="13.2" hidden="false" customHeight="false" outlineLevel="0" collapsed="false">
      <c r="J557" s="5"/>
      <c r="P557" s="4"/>
    </row>
    <row r="558" customFormat="false" ht="13.2" hidden="false" customHeight="false" outlineLevel="0" collapsed="false">
      <c r="J558" s="5"/>
      <c r="P558" s="4"/>
    </row>
    <row r="559" customFormat="false" ht="13.2" hidden="false" customHeight="false" outlineLevel="0" collapsed="false">
      <c r="J559" s="5"/>
      <c r="P559" s="4"/>
    </row>
    <row r="560" customFormat="false" ht="13.2" hidden="false" customHeight="false" outlineLevel="0" collapsed="false">
      <c r="J560" s="5"/>
      <c r="P560" s="4"/>
    </row>
    <row r="561" customFormat="false" ht="13.2" hidden="false" customHeight="false" outlineLevel="0" collapsed="false">
      <c r="J561" s="5"/>
      <c r="P561" s="4"/>
    </row>
    <row r="562" customFormat="false" ht="13.2" hidden="false" customHeight="false" outlineLevel="0" collapsed="false">
      <c r="J562" s="5"/>
      <c r="P562" s="4"/>
    </row>
    <row r="563" customFormat="false" ht="13.2" hidden="false" customHeight="false" outlineLevel="0" collapsed="false">
      <c r="J563" s="5"/>
      <c r="P563" s="4"/>
    </row>
    <row r="564" customFormat="false" ht="13.2" hidden="false" customHeight="false" outlineLevel="0" collapsed="false">
      <c r="J564" s="5"/>
      <c r="P564" s="4"/>
    </row>
    <row r="565" customFormat="false" ht="13.2" hidden="false" customHeight="false" outlineLevel="0" collapsed="false">
      <c r="J565" s="5"/>
      <c r="P565" s="4"/>
    </row>
    <row r="566" customFormat="false" ht="13.2" hidden="false" customHeight="false" outlineLevel="0" collapsed="false">
      <c r="P566" s="4"/>
    </row>
    <row r="567" customFormat="false" ht="13.2" hidden="false" customHeight="false" outlineLevel="0" collapsed="false">
      <c r="P567" s="4"/>
    </row>
    <row r="568" customFormat="false" ht="13.2" hidden="false" customHeight="false" outlineLevel="0" collapsed="false">
      <c r="P568" s="4"/>
    </row>
    <row r="569" customFormat="false" ht="13.2" hidden="false" customHeight="false" outlineLevel="0" collapsed="false">
      <c r="P569" s="4"/>
    </row>
    <row r="570" customFormat="false" ht="13.2" hidden="false" customHeight="false" outlineLevel="0" collapsed="false">
      <c r="P570" s="4"/>
    </row>
    <row r="571" customFormat="false" ht="13.2" hidden="false" customHeight="false" outlineLevel="0" collapsed="false">
      <c r="P571" s="4"/>
    </row>
    <row r="572" customFormat="false" ht="13.2" hidden="false" customHeight="false" outlineLevel="0" collapsed="false">
      <c r="P572" s="4"/>
    </row>
    <row r="573" customFormat="false" ht="13.2" hidden="false" customHeight="false" outlineLevel="0" collapsed="false">
      <c r="P573" s="4"/>
    </row>
    <row r="574" customFormat="false" ht="13.2" hidden="false" customHeight="false" outlineLevel="0" collapsed="false">
      <c r="P574" s="4"/>
    </row>
    <row r="575" customFormat="false" ht="13.2" hidden="false" customHeight="false" outlineLevel="0" collapsed="false">
      <c r="P575" s="4"/>
    </row>
    <row r="576" customFormat="false" ht="13.2" hidden="false" customHeight="false" outlineLevel="0" collapsed="false">
      <c r="P576" s="4"/>
    </row>
    <row r="577" customFormat="false" ht="13.2" hidden="false" customHeight="false" outlineLevel="0" collapsed="false">
      <c r="P577" s="4"/>
    </row>
    <row r="578" customFormat="false" ht="13.2" hidden="false" customHeight="false" outlineLevel="0" collapsed="false">
      <c r="P578" s="4"/>
    </row>
    <row r="579" customFormat="false" ht="13.2" hidden="false" customHeight="false" outlineLevel="0" collapsed="false">
      <c r="P579" s="4"/>
    </row>
    <row r="580" customFormat="false" ht="13.2" hidden="false" customHeight="false" outlineLevel="0" collapsed="false">
      <c r="P580" s="4"/>
    </row>
    <row r="581" customFormat="false" ht="13.2" hidden="false" customHeight="false" outlineLevel="0" collapsed="false">
      <c r="P581" s="4"/>
    </row>
    <row r="582" customFormat="false" ht="13.2" hidden="false" customHeight="false" outlineLevel="0" collapsed="false">
      <c r="P582" s="4"/>
    </row>
    <row r="583" customFormat="false" ht="13.2" hidden="false" customHeight="false" outlineLevel="0" collapsed="false">
      <c r="P583" s="4"/>
    </row>
    <row r="584" customFormat="false" ht="13.2" hidden="false" customHeight="false" outlineLevel="0" collapsed="false">
      <c r="P584" s="4"/>
    </row>
    <row r="585" customFormat="false" ht="13.2" hidden="false" customHeight="false" outlineLevel="0" collapsed="false">
      <c r="P585" s="4"/>
    </row>
    <row r="586" customFormat="false" ht="13.2" hidden="false" customHeight="false" outlineLevel="0" collapsed="false">
      <c r="P586" s="4"/>
    </row>
    <row r="587" customFormat="false" ht="13.2" hidden="false" customHeight="false" outlineLevel="0" collapsed="false">
      <c r="J587" s="6"/>
      <c r="P587" s="4"/>
    </row>
    <row r="588" customFormat="false" ht="13.2" hidden="false" customHeight="false" outlineLevel="0" collapsed="false">
      <c r="J588" s="6"/>
      <c r="P588" s="4"/>
    </row>
    <row r="589" customFormat="false" ht="13.2" hidden="false" customHeight="false" outlineLevel="0" collapsed="false">
      <c r="J589" s="6"/>
      <c r="P589" s="4"/>
    </row>
    <row r="590" customFormat="false" ht="13.2" hidden="false" customHeight="false" outlineLevel="0" collapsed="false">
      <c r="J590" s="6"/>
      <c r="P590" s="4"/>
    </row>
    <row r="591" customFormat="false" ht="13.2" hidden="false" customHeight="false" outlineLevel="0" collapsed="false">
      <c r="J591" s="6"/>
      <c r="P591" s="4"/>
    </row>
    <row r="592" customFormat="false" ht="13.2" hidden="false" customHeight="false" outlineLevel="0" collapsed="false">
      <c r="J592" s="6"/>
      <c r="P592" s="4"/>
    </row>
    <row r="593" customFormat="false" ht="13.2" hidden="false" customHeight="false" outlineLevel="0" collapsed="false">
      <c r="J593" s="6"/>
      <c r="P593" s="4"/>
    </row>
    <row r="594" customFormat="false" ht="13.2" hidden="false" customHeight="false" outlineLevel="0" collapsed="false">
      <c r="J594" s="6"/>
      <c r="P594" s="4"/>
    </row>
    <row r="595" customFormat="false" ht="13.2" hidden="false" customHeight="false" outlineLevel="0" collapsed="false">
      <c r="J595" s="6"/>
      <c r="P595" s="4"/>
    </row>
    <row r="596" customFormat="false" ht="13.2" hidden="false" customHeight="false" outlineLevel="0" collapsed="false">
      <c r="J596" s="6"/>
      <c r="P596" s="4"/>
    </row>
    <row r="597" customFormat="false" ht="13.2" hidden="false" customHeight="false" outlineLevel="0" collapsed="false">
      <c r="J597" s="6"/>
      <c r="P597" s="4"/>
    </row>
    <row r="598" customFormat="false" ht="13.2" hidden="false" customHeight="false" outlineLevel="0" collapsed="false">
      <c r="J598" s="6"/>
      <c r="P598" s="4"/>
    </row>
    <row r="599" customFormat="false" ht="13.2" hidden="false" customHeight="false" outlineLevel="0" collapsed="false">
      <c r="J599" s="6"/>
      <c r="P599" s="4"/>
    </row>
    <row r="600" customFormat="false" ht="13.2" hidden="false" customHeight="false" outlineLevel="0" collapsed="false">
      <c r="J600" s="6"/>
      <c r="P600" s="4"/>
    </row>
    <row r="601" customFormat="false" ht="13.2" hidden="false" customHeight="false" outlineLevel="0" collapsed="false">
      <c r="J601" s="6"/>
      <c r="P601" s="4"/>
    </row>
    <row r="602" customFormat="false" ht="13.2" hidden="false" customHeight="false" outlineLevel="0" collapsed="false">
      <c r="J602" s="6"/>
      <c r="P602" s="4"/>
    </row>
    <row r="603" customFormat="false" ht="13.2" hidden="false" customHeight="false" outlineLevel="0" collapsed="false">
      <c r="J603" s="6"/>
      <c r="P603" s="4"/>
    </row>
    <row r="604" customFormat="false" ht="13.2" hidden="false" customHeight="false" outlineLevel="0" collapsed="false">
      <c r="J604" s="6"/>
      <c r="P604" s="4"/>
    </row>
    <row r="605" customFormat="false" ht="13.2" hidden="false" customHeight="false" outlineLevel="0" collapsed="false">
      <c r="J605" s="6"/>
      <c r="P605" s="4"/>
    </row>
    <row r="606" customFormat="false" ht="13.2" hidden="false" customHeight="false" outlineLevel="0" collapsed="false">
      <c r="J606" s="6"/>
      <c r="P606" s="4"/>
    </row>
    <row r="607" customFormat="false" ht="13.2" hidden="false" customHeight="false" outlineLevel="0" collapsed="false">
      <c r="J607" s="6"/>
      <c r="P607" s="4"/>
    </row>
    <row r="608" customFormat="false" ht="13.2" hidden="false" customHeight="false" outlineLevel="0" collapsed="false">
      <c r="J608" s="6"/>
      <c r="P608" s="4"/>
    </row>
    <row r="609" customFormat="false" ht="13.2" hidden="false" customHeight="false" outlineLevel="0" collapsed="false">
      <c r="J609" s="6"/>
      <c r="P609" s="4"/>
    </row>
    <row r="610" customFormat="false" ht="13.2" hidden="false" customHeight="false" outlineLevel="0" collapsed="false">
      <c r="J610" s="6"/>
      <c r="P610" s="4"/>
    </row>
    <row r="611" customFormat="false" ht="13.2" hidden="false" customHeight="false" outlineLevel="0" collapsed="false">
      <c r="J611" s="6"/>
      <c r="P611" s="4"/>
    </row>
    <row r="612" customFormat="false" ht="13.2" hidden="false" customHeight="false" outlineLevel="0" collapsed="false">
      <c r="J612" s="6"/>
      <c r="P612" s="4"/>
    </row>
    <row r="613" customFormat="false" ht="13.2" hidden="false" customHeight="false" outlineLevel="0" collapsed="false">
      <c r="J613" s="6"/>
      <c r="P613" s="4"/>
    </row>
    <row r="614" customFormat="false" ht="13.2" hidden="false" customHeight="false" outlineLevel="0" collapsed="false">
      <c r="J614" s="6"/>
      <c r="P614" s="4"/>
    </row>
    <row r="615" customFormat="false" ht="13.2" hidden="false" customHeight="false" outlineLevel="0" collapsed="false">
      <c r="J615" s="6"/>
      <c r="P615" s="4"/>
    </row>
    <row r="616" customFormat="false" ht="13.2" hidden="false" customHeight="false" outlineLevel="0" collapsed="false">
      <c r="J616" s="6"/>
      <c r="P616" s="4"/>
    </row>
    <row r="617" customFormat="false" ht="13.2" hidden="false" customHeight="false" outlineLevel="0" collapsed="false">
      <c r="J617" s="6"/>
      <c r="P617" s="4"/>
    </row>
    <row r="618" customFormat="false" ht="13.2" hidden="false" customHeight="false" outlineLevel="0" collapsed="false">
      <c r="J618" s="6"/>
      <c r="P618" s="4"/>
    </row>
    <row r="619" customFormat="false" ht="13.2" hidden="false" customHeight="false" outlineLevel="0" collapsed="false">
      <c r="J619" s="6"/>
      <c r="P619" s="4"/>
    </row>
    <row r="620" customFormat="false" ht="13.2" hidden="false" customHeight="false" outlineLevel="0" collapsed="false">
      <c r="J620" s="6"/>
      <c r="P620" s="4"/>
    </row>
    <row r="621" customFormat="false" ht="13.2" hidden="false" customHeight="false" outlineLevel="0" collapsed="false">
      <c r="J621" s="6"/>
      <c r="P621" s="4"/>
    </row>
    <row r="622" customFormat="false" ht="13.2" hidden="false" customHeight="false" outlineLevel="0" collapsed="false">
      <c r="J622" s="6"/>
      <c r="P622" s="4"/>
    </row>
    <row r="623" customFormat="false" ht="13.2" hidden="false" customHeight="false" outlineLevel="0" collapsed="false">
      <c r="J623" s="6"/>
      <c r="P623" s="4"/>
    </row>
    <row r="624" customFormat="false" ht="13.2" hidden="false" customHeight="false" outlineLevel="0" collapsed="false">
      <c r="J624" s="6"/>
      <c r="P624" s="4"/>
    </row>
    <row r="625" customFormat="false" ht="13.2" hidden="false" customHeight="false" outlineLevel="0" collapsed="false">
      <c r="J625" s="6"/>
      <c r="P625" s="4"/>
    </row>
    <row r="626" customFormat="false" ht="13.2" hidden="false" customHeight="false" outlineLevel="0" collapsed="false">
      <c r="J626" s="6"/>
      <c r="P626" s="4"/>
    </row>
    <row r="627" customFormat="false" ht="13.2" hidden="false" customHeight="false" outlineLevel="0" collapsed="false">
      <c r="J627" s="6"/>
      <c r="P627" s="4"/>
    </row>
    <row r="628" customFormat="false" ht="13.2" hidden="false" customHeight="false" outlineLevel="0" collapsed="false">
      <c r="J628" s="6"/>
      <c r="P628" s="4"/>
    </row>
    <row r="629" customFormat="false" ht="13.2" hidden="false" customHeight="false" outlineLevel="0" collapsed="false">
      <c r="J629" s="6"/>
      <c r="P629" s="4"/>
    </row>
    <row r="630" customFormat="false" ht="13.2" hidden="false" customHeight="false" outlineLevel="0" collapsed="false">
      <c r="J630" s="6"/>
      <c r="P630" s="4"/>
    </row>
    <row r="631" customFormat="false" ht="13.2" hidden="false" customHeight="false" outlineLevel="0" collapsed="false">
      <c r="J631" s="6"/>
      <c r="P631" s="4"/>
    </row>
    <row r="632" customFormat="false" ht="13.2" hidden="false" customHeight="false" outlineLevel="0" collapsed="false">
      <c r="J632" s="6"/>
      <c r="P632" s="4"/>
    </row>
    <row r="633" customFormat="false" ht="13.2" hidden="false" customHeight="false" outlineLevel="0" collapsed="false">
      <c r="J633" s="6"/>
      <c r="P633" s="4"/>
    </row>
    <row r="634" customFormat="false" ht="13.2" hidden="false" customHeight="false" outlineLevel="0" collapsed="false">
      <c r="J634" s="6"/>
      <c r="P634" s="4"/>
    </row>
    <row r="635" customFormat="false" ht="13.2" hidden="false" customHeight="false" outlineLevel="0" collapsed="false">
      <c r="J635" s="6"/>
      <c r="P635" s="4"/>
    </row>
    <row r="636" customFormat="false" ht="13.2" hidden="false" customHeight="false" outlineLevel="0" collapsed="false">
      <c r="J636" s="6"/>
      <c r="P636" s="4"/>
    </row>
    <row r="637" customFormat="false" ht="13.2" hidden="false" customHeight="false" outlineLevel="0" collapsed="false">
      <c r="J637" s="6"/>
      <c r="P637" s="4"/>
    </row>
    <row r="638" customFormat="false" ht="13.2" hidden="false" customHeight="false" outlineLevel="0" collapsed="false">
      <c r="J638" s="6"/>
      <c r="P638" s="4"/>
    </row>
    <row r="639" customFormat="false" ht="13.2" hidden="false" customHeight="false" outlineLevel="0" collapsed="false">
      <c r="J639" s="6"/>
      <c r="P639" s="4"/>
    </row>
    <row r="640" customFormat="false" ht="13.2" hidden="false" customHeight="false" outlineLevel="0" collapsed="false">
      <c r="J640" s="6"/>
      <c r="P640" s="4"/>
    </row>
    <row r="641" customFormat="false" ht="13.2" hidden="false" customHeight="false" outlineLevel="0" collapsed="false">
      <c r="J641" s="6"/>
      <c r="P641" s="4"/>
    </row>
    <row r="642" customFormat="false" ht="13.2" hidden="false" customHeight="false" outlineLevel="0" collapsed="false">
      <c r="J642" s="6"/>
      <c r="P642" s="4"/>
    </row>
    <row r="643" customFormat="false" ht="13.2" hidden="false" customHeight="false" outlineLevel="0" collapsed="false">
      <c r="J643" s="6"/>
      <c r="P643" s="4"/>
    </row>
    <row r="644" customFormat="false" ht="13.2" hidden="false" customHeight="false" outlineLevel="0" collapsed="false">
      <c r="J644" s="6"/>
      <c r="P644" s="4"/>
    </row>
    <row r="645" customFormat="false" ht="13.2" hidden="false" customHeight="false" outlineLevel="0" collapsed="false">
      <c r="J645" s="6"/>
      <c r="P645" s="4"/>
    </row>
    <row r="646" customFormat="false" ht="13.2" hidden="false" customHeight="false" outlineLevel="0" collapsed="false">
      <c r="J646" s="6"/>
      <c r="P646" s="4"/>
    </row>
    <row r="647" customFormat="false" ht="13.2" hidden="false" customHeight="false" outlineLevel="0" collapsed="false">
      <c r="J647" s="6"/>
      <c r="P647" s="4"/>
    </row>
    <row r="648" customFormat="false" ht="13.2" hidden="false" customHeight="false" outlineLevel="0" collapsed="false">
      <c r="J648" s="6"/>
      <c r="P648" s="4"/>
    </row>
    <row r="649" customFormat="false" ht="13.2" hidden="false" customHeight="false" outlineLevel="0" collapsed="false">
      <c r="J649" s="6"/>
      <c r="P649" s="4"/>
    </row>
    <row r="650" customFormat="false" ht="13.2" hidden="false" customHeight="false" outlineLevel="0" collapsed="false">
      <c r="J650" s="6"/>
      <c r="P650" s="4"/>
    </row>
    <row r="651" customFormat="false" ht="13.2" hidden="false" customHeight="false" outlineLevel="0" collapsed="false">
      <c r="J651" s="6"/>
      <c r="P651" s="4"/>
    </row>
    <row r="652" customFormat="false" ht="13.2" hidden="false" customHeight="false" outlineLevel="0" collapsed="false">
      <c r="J652" s="6"/>
      <c r="P652" s="4"/>
    </row>
    <row r="653" customFormat="false" ht="13.2" hidden="false" customHeight="false" outlineLevel="0" collapsed="false">
      <c r="J653" s="6"/>
      <c r="P653" s="4"/>
    </row>
    <row r="654" customFormat="false" ht="13.2" hidden="false" customHeight="false" outlineLevel="0" collapsed="false">
      <c r="J654" s="6"/>
      <c r="P654" s="4"/>
    </row>
    <row r="655" customFormat="false" ht="13.2" hidden="false" customHeight="false" outlineLevel="0" collapsed="false">
      <c r="J655" s="6"/>
      <c r="P655" s="4"/>
    </row>
    <row r="656" customFormat="false" ht="13.2" hidden="false" customHeight="false" outlineLevel="0" collapsed="false">
      <c r="J656" s="6"/>
      <c r="P656" s="4"/>
    </row>
    <row r="657" customFormat="false" ht="13.2" hidden="false" customHeight="false" outlineLevel="0" collapsed="false">
      <c r="J657" s="6"/>
      <c r="P657" s="4"/>
    </row>
    <row r="658" customFormat="false" ht="13.2" hidden="false" customHeight="false" outlineLevel="0" collapsed="false">
      <c r="J658" s="6"/>
      <c r="P658" s="4"/>
    </row>
    <row r="659" customFormat="false" ht="13.2" hidden="false" customHeight="false" outlineLevel="0" collapsed="false">
      <c r="J659" s="6"/>
      <c r="P659" s="4"/>
    </row>
    <row r="660" customFormat="false" ht="13.2" hidden="false" customHeight="false" outlineLevel="0" collapsed="false">
      <c r="J660" s="6"/>
      <c r="P660" s="4"/>
    </row>
    <row r="661" customFormat="false" ht="13.2" hidden="false" customHeight="false" outlineLevel="0" collapsed="false">
      <c r="J661" s="6"/>
      <c r="P661" s="4"/>
    </row>
    <row r="662" customFormat="false" ht="13.2" hidden="false" customHeight="false" outlineLevel="0" collapsed="false">
      <c r="J662" s="6"/>
      <c r="P662" s="4"/>
    </row>
    <row r="663" customFormat="false" ht="13.2" hidden="false" customHeight="false" outlineLevel="0" collapsed="false">
      <c r="J663" s="6"/>
      <c r="P663" s="4"/>
    </row>
    <row r="664" customFormat="false" ht="13.2" hidden="false" customHeight="false" outlineLevel="0" collapsed="false">
      <c r="J664" s="6"/>
      <c r="P664" s="4"/>
    </row>
    <row r="665" customFormat="false" ht="13.2" hidden="false" customHeight="false" outlineLevel="0" collapsed="false">
      <c r="J665" s="6"/>
      <c r="P665" s="4"/>
    </row>
    <row r="666" customFormat="false" ht="13.2" hidden="false" customHeight="false" outlineLevel="0" collapsed="false">
      <c r="J666" s="6"/>
      <c r="P666" s="4"/>
    </row>
    <row r="667" customFormat="false" ht="13.2" hidden="false" customHeight="false" outlineLevel="0" collapsed="false">
      <c r="J667" s="6"/>
      <c r="P667" s="4"/>
    </row>
    <row r="668" customFormat="false" ht="13.2" hidden="false" customHeight="false" outlineLevel="0" collapsed="false">
      <c r="J668" s="6"/>
      <c r="P668" s="4"/>
    </row>
    <row r="669" customFormat="false" ht="13.2" hidden="false" customHeight="false" outlineLevel="0" collapsed="false">
      <c r="J669" s="6"/>
      <c r="P669" s="4"/>
    </row>
    <row r="670" customFormat="false" ht="13.2" hidden="false" customHeight="false" outlineLevel="0" collapsed="false">
      <c r="J670" s="6"/>
      <c r="P670" s="4"/>
    </row>
    <row r="671" customFormat="false" ht="13.2" hidden="false" customHeight="false" outlineLevel="0" collapsed="false">
      <c r="J671" s="6"/>
      <c r="P671" s="4"/>
    </row>
    <row r="672" customFormat="false" ht="13.2" hidden="false" customHeight="false" outlineLevel="0" collapsed="false">
      <c r="J672" s="6"/>
      <c r="P672" s="4"/>
    </row>
    <row r="673" customFormat="false" ht="13.2" hidden="false" customHeight="false" outlineLevel="0" collapsed="false">
      <c r="J673" s="6"/>
      <c r="P673" s="4"/>
    </row>
    <row r="674" customFormat="false" ht="13.2" hidden="false" customHeight="false" outlineLevel="0" collapsed="false">
      <c r="J674" s="6"/>
      <c r="P674" s="4"/>
    </row>
    <row r="675" customFormat="false" ht="13.2" hidden="false" customHeight="false" outlineLevel="0" collapsed="false">
      <c r="J675" s="6"/>
      <c r="P675" s="4"/>
    </row>
    <row r="676" customFormat="false" ht="13.2" hidden="false" customHeight="false" outlineLevel="0" collapsed="false">
      <c r="J676" s="6"/>
      <c r="P676" s="4"/>
    </row>
    <row r="677" customFormat="false" ht="13.2" hidden="false" customHeight="false" outlineLevel="0" collapsed="false">
      <c r="J677" s="6"/>
      <c r="P677" s="4"/>
    </row>
    <row r="678" customFormat="false" ht="13.2" hidden="false" customHeight="false" outlineLevel="0" collapsed="false">
      <c r="J678" s="6"/>
      <c r="P678" s="4"/>
    </row>
    <row r="679" customFormat="false" ht="13.2" hidden="false" customHeight="false" outlineLevel="0" collapsed="false">
      <c r="J679" s="6"/>
      <c r="P679" s="4"/>
    </row>
    <row r="680" customFormat="false" ht="13.2" hidden="false" customHeight="false" outlineLevel="0" collapsed="false">
      <c r="J680" s="6"/>
      <c r="P680" s="4"/>
    </row>
    <row r="681" customFormat="false" ht="13.2" hidden="false" customHeight="false" outlineLevel="0" collapsed="false">
      <c r="J681" s="6"/>
      <c r="P681" s="4"/>
    </row>
    <row r="682" customFormat="false" ht="13.2" hidden="false" customHeight="false" outlineLevel="0" collapsed="false">
      <c r="J682" s="6"/>
      <c r="P682" s="4"/>
    </row>
    <row r="683" customFormat="false" ht="13.2" hidden="false" customHeight="false" outlineLevel="0" collapsed="false">
      <c r="J683" s="6"/>
      <c r="P683" s="4"/>
    </row>
    <row r="684" customFormat="false" ht="13.2" hidden="false" customHeight="false" outlineLevel="0" collapsed="false">
      <c r="J684" s="6"/>
      <c r="P684" s="4"/>
    </row>
    <row r="685" customFormat="false" ht="13.2" hidden="false" customHeight="false" outlineLevel="0" collapsed="false">
      <c r="J685" s="6"/>
      <c r="P685" s="4"/>
    </row>
    <row r="686" customFormat="false" ht="13.2" hidden="false" customHeight="false" outlineLevel="0" collapsed="false">
      <c r="J686" s="6"/>
      <c r="P686" s="4"/>
    </row>
    <row r="687" customFormat="false" ht="13.2" hidden="false" customHeight="false" outlineLevel="0" collapsed="false">
      <c r="J687" s="5"/>
      <c r="P687" s="4"/>
    </row>
    <row r="688" customFormat="false" ht="13.2" hidden="false" customHeight="false" outlineLevel="0" collapsed="false">
      <c r="J688" s="5"/>
      <c r="P688" s="4"/>
    </row>
    <row r="689" customFormat="false" ht="13.2" hidden="false" customHeight="false" outlineLevel="0" collapsed="false">
      <c r="J689" s="5"/>
      <c r="P689" s="4"/>
    </row>
    <row r="690" customFormat="false" ht="13.2" hidden="false" customHeight="false" outlineLevel="0" collapsed="false">
      <c r="J690" s="5"/>
      <c r="P690" s="4"/>
    </row>
    <row r="691" customFormat="false" ht="13.2" hidden="false" customHeight="false" outlineLevel="0" collapsed="false">
      <c r="J691" s="5"/>
      <c r="P691" s="4"/>
    </row>
    <row r="692" customFormat="false" ht="13.2" hidden="false" customHeight="false" outlineLevel="0" collapsed="false">
      <c r="J692" s="5"/>
      <c r="P692" s="4"/>
    </row>
    <row r="693" customFormat="false" ht="13.2" hidden="false" customHeight="false" outlineLevel="0" collapsed="false">
      <c r="J693" s="5"/>
      <c r="P693" s="4"/>
    </row>
    <row r="694" customFormat="false" ht="13.2" hidden="false" customHeight="false" outlineLevel="0" collapsed="false">
      <c r="J694" s="5"/>
      <c r="P694" s="4"/>
    </row>
    <row r="695" customFormat="false" ht="13.2" hidden="false" customHeight="false" outlineLevel="0" collapsed="false">
      <c r="J695" s="5"/>
      <c r="P695" s="4"/>
    </row>
    <row r="696" customFormat="false" ht="13.2" hidden="false" customHeight="false" outlineLevel="0" collapsed="false">
      <c r="J696" s="5"/>
      <c r="P696" s="4"/>
    </row>
    <row r="697" customFormat="false" ht="13.2" hidden="false" customHeight="false" outlineLevel="0" collapsed="false">
      <c r="J697" s="5"/>
      <c r="P697" s="4"/>
    </row>
    <row r="698" customFormat="false" ht="13.2" hidden="false" customHeight="false" outlineLevel="0" collapsed="false">
      <c r="J698" s="5"/>
      <c r="P698" s="4"/>
    </row>
    <row r="699" customFormat="false" ht="13.2" hidden="false" customHeight="false" outlineLevel="0" collapsed="false">
      <c r="J699" s="5"/>
      <c r="P699" s="4"/>
    </row>
    <row r="700" customFormat="false" ht="13.2" hidden="false" customHeight="false" outlineLevel="0" collapsed="false">
      <c r="J700" s="5"/>
      <c r="P700" s="4"/>
    </row>
    <row r="701" customFormat="false" ht="13.2" hidden="false" customHeight="false" outlineLevel="0" collapsed="false">
      <c r="J701" s="5"/>
      <c r="P701" s="4"/>
    </row>
    <row r="702" customFormat="false" ht="13.2" hidden="false" customHeight="false" outlineLevel="0" collapsed="false">
      <c r="J702" s="5"/>
      <c r="P702" s="4"/>
    </row>
    <row r="703" customFormat="false" ht="13.2" hidden="false" customHeight="false" outlineLevel="0" collapsed="false">
      <c r="J703" s="5"/>
      <c r="P703" s="4"/>
    </row>
    <row r="704" customFormat="false" ht="13.2" hidden="false" customHeight="false" outlineLevel="0" collapsed="false">
      <c r="J704" s="5"/>
      <c r="P704" s="4"/>
    </row>
    <row r="705" customFormat="false" ht="13.2" hidden="false" customHeight="false" outlineLevel="0" collapsed="false">
      <c r="J705" s="5"/>
      <c r="P705" s="4"/>
    </row>
    <row r="706" customFormat="false" ht="13.2" hidden="false" customHeight="false" outlineLevel="0" collapsed="false">
      <c r="J706" s="5"/>
      <c r="P706" s="4"/>
    </row>
    <row r="707" customFormat="false" ht="13.2" hidden="false" customHeight="false" outlineLevel="0" collapsed="false">
      <c r="J707" s="5"/>
      <c r="P707" s="4"/>
    </row>
    <row r="708" customFormat="false" ht="13.2" hidden="false" customHeight="false" outlineLevel="0" collapsed="false">
      <c r="J708" s="5"/>
      <c r="P708" s="4"/>
    </row>
    <row r="709" customFormat="false" ht="13.2" hidden="false" customHeight="false" outlineLevel="0" collapsed="false">
      <c r="J709" s="5"/>
      <c r="P709" s="4"/>
    </row>
    <row r="710" customFormat="false" ht="13.2" hidden="false" customHeight="false" outlineLevel="0" collapsed="false">
      <c r="J710" s="5"/>
      <c r="P710" s="4"/>
    </row>
    <row r="711" customFormat="false" ht="13.2" hidden="false" customHeight="false" outlineLevel="0" collapsed="false">
      <c r="J711" s="5"/>
      <c r="P711" s="4"/>
    </row>
    <row r="712" customFormat="false" ht="13.2" hidden="false" customHeight="false" outlineLevel="0" collapsed="false">
      <c r="J712" s="5"/>
      <c r="P712" s="4"/>
    </row>
    <row r="713" customFormat="false" ht="13.2" hidden="false" customHeight="false" outlineLevel="0" collapsed="false">
      <c r="J713" s="5"/>
      <c r="P713" s="4"/>
    </row>
    <row r="714" customFormat="false" ht="13.2" hidden="false" customHeight="false" outlineLevel="0" collapsed="false">
      <c r="J714" s="5"/>
      <c r="P714" s="4"/>
    </row>
    <row r="715" customFormat="false" ht="13.2" hidden="false" customHeight="false" outlineLevel="0" collapsed="false">
      <c r="J715" s="5"/>
      <c r="P715" s="4"/>
    </row>
    <row r="716" customFormat="false" ht="13.2" hidden="false" customHeight="false" outlineLevel="0" collapsed="false">
      <c r="J716" s="5"/>
      <c r="P716" s="4"/>
    </row>
    <row r="717" customFormat="false" ht="13.2" hidden="false" customHeight="false" outlineLevel="0" collapsed="false">
      <c r="J717" s="5"/>
      <c r="P717" s="4"/>
    </row>
    <row r="718" customFormat="false" ht="13.2" hidden="false" customHeight="false" outlineLevel="0" collapsed="false">
      <c r="J718" s="5"/>
      <c r="P718" s="4"/>
    </row>
    <row r="719" customFormat="false" ht="13.2" hidden="false" customHeight="false" outlineLevel="0" collapsed="false">
      <c r="J719" s="5"/>
      <c r="P719" s="4"/>
    </row>
    <row r="720" customFormat="false" ht="13.2" hidden="false" customHeight="false" outlineLevel="0" collapsed="false">
      <c r="J720" s="5"/>
      <c r="P720" s="4"/>
    </row>
    <row r="721" customFormat="false" ht="13.2" hidden="false" customHeight="false" outlineLevel="0" collapsed="false">
      <c r="J721" s="5"/>
      <c r="P721" s="4"/>
    </row>
    <row r="722" customFormat="false" ht="13.2" hidden="false" customHeight="false" outlineLevel="0" collapsed="false">
      <c r="J722" s="5"/>
      <c r="P722" s="4"/>
    </row>
    <row r="723" customFormat="false" ht="13.2" hidden="false" customHeight="false" outlineLevel="0" collapsed="false">
      <c r="J723" s="5"/>
      <c r="P723" s="4"/>
    </row>
    <row r="724" customFormat="false" ht="13.2" hidden="false" customHeight="false" outlineLevel="0" collapsed="false">
      <c r="J724" s="5"/>
      <c r="P724" s="4"/>
    </row>
    <row r="725" customFormat="false" ht="13.2" hidden="false" customHeight="false" outlineLevel="0" collapsed="false">
      <c r="J725" s="5"/>
      <c r="P725" s="4"/>
    </row>
    <row r="726" customFormat="false" ht="13.2" hidden="false" customHeight="false" outlineLevel="0" collapsed="false">
      <c r="J726" s="5"/>
      <c r="P726" s="4"/>
    </row>
    <row r="727" customFormat="false" ht="13.2" hidden="false" customHeight="false" outlineLevel="0" collapsed="false">
      <c r="J727" s="5"/>
      <c r="P727" s="4"/>
    </row>
    <row r="728" customFormat="false" ht="13.2" hidden="false" customHeight="false" outlineLevel="0" collapsed="false">
      <c r="J728" s="5"/>
      <c r="P728" s="4"/>
    </row>
    <row r="729" customFormat="false" ht="13.2" hidden="false" customHeight="false" outlineLevel="0" collapsed="false">
      <c r="J729" s="5"/>
      <c r="P729" s="4"/>
    </row>
    <row r="730" customFormat="false" ht="13.2" hidden="false" customHeight="false" outlineLevel="0" collapsed="false">
      <c r="J730" s="5"/>
      <c r="P730" s="4"/>
    </row>
    <row r="731" customFormat="false" ht="13.2" hidden="false" customHeight="false" outlineLevel="0" collapsed="false">
      <c r="J731" s="5"/>
      <c r="P731" s="4"/>
    </row>
    <row r="732" customFormat="false" ht="13.2" hidden="false" customHeight="false" outlineLevel="0" collapsed="false">
      <c r="J732" s="5"/>
      <c r="P732" s="4"/>
    </row>
    <row r="733" customFormat="false" ht="13.2" hidden="false" customHeight="false" outlineLevel="0" collapsed="false">
      <c r="J733" s="5"/>
      <c r="P733" s="4"/>
    </row>
    <row r="734" customFormat="false" ht="13.2" hidden="false" customHeight="false" outlineLevel="0" collapsed="false">
      <c r="J734" s="5"/>
      <c r="P734" s="4"/>
    </row>
    <row r="735" customFormat="false" ht="13.2" hidden="false" customHeight="false" outlineLevel="0" collapsed="false">
      <c r="J735" s="5"/>
      <c r="P735" s="4"/>
    </row>
    <row r="736" customFormat="false" ht="13.2" hidden="false" customHeight="false" outlineLevel="0" collapsed="false">
      <c r="J736" s="5"/>
      <c r="P736" s="4"/>
    </row>
    <row r="737" customFormat="false" ht="13.2" hidden="false" customHeight="false" outlineLevel="0" collapsed="false">
      <c r="J737" s="5"/>
      <c r="P737" s="4"/>
    </row>
    <row r="738" customFormat="false" ht="13.2" hidden="false" customHeight="false" outlineLevel="0" collapsed="false">
      <c r="J738" s="5"/>
      <c r="P738" s="4"/>
    </row>
    <row r="739" customFormat="false" ht="13.2" hidden="false" customHeight="false" outlineLevel="0" collapsed="false">
      <c r="J739" s="5"/>
      <c r="P739" s="4"/>
    </row>
    <row r="740" customFormat="false" ht="13.2" hidden="false" customHeight="false" outlineLevel="0" collapsed="false">
      <c r="J740" s="5"/>
      <c r="P740" s="4"/>
    </row>
    <row r="741" customFormat="false" ht="13.2" hidden="false" customHeight="false" outlineLevel="0" collapsed="false">
      <c r="J741" s="5"/>
      <c r="P741" s="4"/>
    </row>
    <row r="742" customFormat="false" ht="13.2" hidden="false" customHeight="false" outlineLevel="0" collapsed="false">
      <c r="J742" s="5"/>
      <c r="P742" s="4"/>
    </row>
    <row r="743" customFormat="false" ht="13.2" hidden="false" customHeight="false" outlineLevel="0" collapsed="false">
      <c r="J743" s="5"/>
      <c r="P743" s="4"/>
    </row>
    <row r="744" customFormat="false" ht="13.2" hidden="false" customHeight="false" outlineLevel="0" collapsed="false">
      <c r="J744" s="5"/>
      <c r="P744" s="4"/>
    </row>
    <row r="745" customFormat="false" ht="13.2" hidden="false" customHeight="false" outlineLevel="0" collapsed="false">
      <c r="J745" s="5"/>
      <c r="P745" s="4"/>
    </row>
    <row r="746" customFormat="false" ht="13.2" hidden="false" customHeight="false" outlineLevel="0" collapsed="false">
      <c r="J746" s="5"/>
      <c r="P746" s="4"/>
    </row>
    <row r="747" customFormat="false" ht="13.2" hidden="false" customHeight="false" outlineLevel="0" collapsed="false">
      <c r="J747" s="5"/>
      <c r="P747" s="4"/>
    </row>
    <row r="748" customFormat="false" ht="13.2" hidden="false" customHeight="false" outlineLevel="0" collapsed="false">
      <c r="J748" s="5"/>
      <c r="P748" s="4"/>
    </row>
    <row r="749" customFormat="false" ht="13.2" hidden="false" customHeight="false" outlineLevel="0" collapsed="false">
      <c r="J749" s="5"/>
      <c r="P749" s="4"/>
    </row>
    <row r="750" customFormat="false" ht="13.2" hidden="false" customHeight="false" outlineLevel="0" collapsed="false">
      <c r="J750" s="5"/>
      <c r="P750" s="4"/>
    </row>
    <row r="751" customFormat="false" ht="13.2" hidden="false" customHeight="false" outlineLevel="0" collapsed="false">
      <c r="J751" s="5"/>
      <c r="P751" s="4"/>
    </row>
    <row r="752" customFormat="false" ht="13.2" hidden="false" customHeight="false" outlineLevel="0" collapsed="false">
      <c r="J752" s="5"/>
      <c r="P752" s="4"/>
    </row>
    <row r="753" customFormat="false" ht="13.2" hidden="false" customHeight="false" outlineLevel="0" collapsed="false">
      <c r="J753" s="5"/>
      <c r="P753" s="4"/>
    </row>
    <row r="754" customFormat="false" ht="13.2" hidden="false" customHeight="false" outlineLevel="0" collapsed="false">
      <c r="J754" s="5"/>
      <c r="P754" s="4"/>
    </row>
    <row r="755" customFormat="false" ht="13.2" hidden="false" customHeight="false" outlineLevel="0" collapsed="false">
      <c r="J755" s="5"/>
      <c r="P755" s="4"/>
    </row>
    <row r="756" customFormat="false" ht="13.2" hidden="false" customHeight="false" outlineLevel="0" collapsed="false">
      <c r="J756" s="5"/>
      <c r="P756" s="4"/>
    </row>
    <row r="757" customFormat="false" ht="13.2" hidden="false" customHeight="false" outlineLevel="0" collapsed="false">
      <c r="J757" s="5"/>
      <c r="P757" s="4"/>
    </row>
    <row r="758" customFormat="false" ht="13.2" hidden="false" customHeight="false" outlineLevel="0" collapsed="false">
      <c r="J758" s="5"/>
      <c r="P758" s="4"/>
    </row>
    <row r="759" customFormat="false" ht="13.2" hidden="false" customHeight="false" outlineLevel="0" collapsed="false">
      <c r="J759" s="5"/>
      <c r="P759" s="4"/>
    </row>
    <row r="760" customFormat="false" ht="13.2" hidden="false" customHeight="false" outlineLevel="0" collapsed="false">
      <c r="J760" s="5"/>
      <c r="P760" s="4"/>
    </row>
    <row r="761" customFormat="false" ht="13.2" hidden="false" customHeight="false" outlineLevel="0" collapsed="false">
      <c r="J761" s="5"/>
      <c r="P761" s="4"/>
    </row>
    <row r="762" customFormat="false" ht="13.2" hidden="false" customHeight="false" outlineLevel="0" collapsed="false">
      <c r="J762" s="5"/>
      <c r="P762" s="4"/>
    </row>
    <row r="763" customFormat="false" ht="13.2" hidden="false" customHeight="false" outlineLevel="0" collapsed="false">
      <c r="J763" s="5"/>
      <c r="P763" s="4"/>
    </row>
    <row r="764" customFormat="false" ht="13.2" hidden="false" customHeight="false" outlineLevel="0" collapsed="false">
      <c r="J764" s="5"/>
      <c r="P764" s="4"/>
    </row>
    <row r="765" customFormat="false" ht="13.2" hidden="false" customHeight="false" outlineLevel="0" collapsed="false">
      <c r="J765" s="5"/>
      <c r="P765" s="4"/>
    </row>
    <row r="766" customFormat="false" ht="13.2" hidden="false" customHeight="false" outlineLevel="0" collapsed="false">
      <c r="J766" s="5"/>
      <c r="P766" s="4"/>
    </row>
    <row r="767" customFormat="false" ht="13.2" hidden="false" customHeight="false" outlineLevel="0" collapsed="false">
      <c r="J767" s="5"/>
      <c r="P767" s="4"/>
    </row>
    <row r="768" customFormat="false" ht="13.2" hidden="false" customHeight="false" outlineLevel="0" collapsed="false">
      <c r="J768" s="5"/>
      <c r="P768" s="4"/>
    </row>
    <row r="769" customFormat="false" ht="13.2" hidden="false" customHeight="false" outlineLevel="0" collapsed="false">
      <c r="J769" s="5"/>
      <c r="P769" s="4"/>
    </row>
    <row r="770" customFormat="false" ht="13.2" hidden="false" customHeight="false" outlineLevel="0" collapsed="false">
      <c r="J770" s="5"/>
      <c r="P770" s="4"/>
    </row>
    <row r="771" customFormat="false" ht="13.2" hidden="false" customHeight="false" outlineLevel="0" collapsed="false">
      <c r="J771" s="5"/>
      <c r="P771" s="4"/>
    </row>
    <row r="772" customFormat="false" ht="13.2" hidden="false" customHeight="false" outlineLevel="0" collapsed="false">
      <c r="J772" s="5"/>
      <c r="P772" s="4"/>
    </row>
    <row r="773" customFormat="false" ht="13.2" hidden="false" customHeight="false" outlineLevel="0" collapsed="false">
      <c r="J773" s="5"/>
      <c r="P773" s="4"/>
    </row>
    <row r="774" customFormat="false" ht="13.2" hidden="false" customHeight="false" outlineLevel="0" collapsed="false">
      <c r="J774" s="5"/>
      <c r="P774" s="4"/>
    </row>
    <row r="775" customFormat="false" ht="13.2" hidden="false" customHeight="false" outlineLevel="0" collapsed="false">
      <c r="J775" s="5"/>
      <c r="P775" s="4"/>
    </row>
    <row r="776" customFormat="false" ht="13.2" hidden="false" customHeight="false" outlineLevel="0" collapsed="false">
      <c r="J776" s="5"/>
      <c r="P776" s="4"/>
    </row>
    <row r="777" customFormat="false" ht="13.2" hidden="false" customHeight="false" outlineLevel="0" collapsed="false">
      <c r="J777" s="5"/>
      <c r="P777" s="4"/>
    </row>
    <row r="778" customFormat="false" ht="13.2" hidden="false" customHeight="false" outlineLevel="0" collapsed="false">
      <c r="J778" s="5"/>
      <c r="P778" s="4"/>
    </row>
    <row r="779" customFormat="false" ht="13.2" hidden="false" customHeight="false" outlineLevel="0" collapsed="false">
      <c r="J779" s="5"/>
      <c r="P779" s="4"/>
    </row>
    <row r="780" customFormat="false" ht="13.2" hidden="false" customHeight="false" outlineLevel="0" collapsed="false">
      <c r="J780" s="5"/>
      <c r="P780" s="4"/>
    </row>
    <row r="781" customFormat="false" ht="13.2" hidden="false" customHeight="false" outlineLevel="0" collapsed="false">
      <c r="J781" s="5"/>
      <c r="P781" s="4"/>
    </row>
    <row r="782" customFormat="false" ht="13.2" hidden="false" customHeight="false" outlineLevel="0" collapsed="false">
      <c r="J782" s="5"/>
      <c r="P782" s="4"/>
    </row>
    <row r="783" customFormat="false" ht="13.2" hidden="false" customHeight="false" outlineLevel="0" collapsed="false">
      <c r="J783" s="5"/>
      <c r="P783" s="4"/>
    </row>
    <row r="784" customFormat="false" ht="13.2" hidden="false" customHeight="false" outlineLevel="0" collapsed="false">
      <c r="J784" s="5"/>
      <c r="P784" s="4"/>
    </row>
    <row r="785" customFormat="false" ht="13.2" hidden="false" customHeight="false" outlineLevel="0" collapsed="false">
      <c r="J785" s="5"/>
      <c r="P785" s="4"/>
    </row>
    <row r="786" customFormat="false" ht="13.2" hidden="false" customHeight="false" outlineLevel="0" collapsed="false">
      <c r="J786" s="5"/>
      <c r="P786" s="4"/>
    </row>
    <row r="787" customFormat="false" ht="13.2" hidden="false" customHeight="false" outlineLevel="0" collapsed="false">
      <c r="J787" s="5"/>
      <c r="P787" s="4"/>
    </row>
    <row r="788" customFormat="false" ht="13.2" hidden="false" customHeight="false" outlineLevel="0" collapsed="false">
      <c r="J788" s="5"/>
      <c r="P788" s="4"/>
    </row>
    <row r="789" customFormat="false" ht="13.2" hidden="false" customHeight="false" outlineLevel="0" collapsed="false">
      <c r="J789" s="5"/>
      <c r="P789" s="4"/>
    </row>
    <row r="790" customFormat="false" ht="13.2" hidden="false" customHeight="false" outlineLevel="0" collapsed="false">
      <c r="J790" s="5"/>
      <c r="P790" s="4"/>
    </row>
    <row r="791" customFormat="false" ht="13.2" hidden="false" customHeight="false" outlineLevel="0" collapsed="false">
      <c r="J791" s="5"/>
      <c r="P791" s="4"/>
    </row>
    <row r="792" customFormat="false" ht="13.2" hidden="false" customHeight="false" outlineLevel="0" collapsed="false">
      <c r="J792" s="5"/>
      <c r="P792" s="4"/>
    </row>
    <row r="793" customFormat="false" ht="13.2" hidden="false" customHeight="false" outlineLevel="0" collapsed="false">
      <c r="J793" s="5"/>
      <c r="P793" s="4"/>
    </row>
    <row r="794" customFormat="false" ht="13.2" hidden="false" customHeight="false" outlineLevel="0" collapsed="false">
      <c r="J794" s="5"/>
      <c r="P794" s="4"/>
    </row>
    <row r="795" customFormat="false" ht="13.2" hidden="false" customHeight="false" outlineLevel="0" collapsed="false">
      <c r="J795" s="5"/>
      <c r="P795" s="4"/>
    </row>
    <row r="796" customFormat="false" ht="13.2" hidden="false" customHeight="false" outlineLevel="0" collapsed="false">
      <c r="J796" s="5"/>
      <c r="P796" s="4"/>
    </row>
    <row r="797" customFormat="false" ht="13.2" hidden="false" customHeight="false" outlineLevel="0" collapsed="false">
      <c r="J797" s="5"/>
      <c r="P797" s="4"/>
    </row>
    <row r="798" customFormat="false" ht="13.2" hidden="false" customHeight="false" outlineLevel="0" collapsed="false">
      <c r="J798" s="5"/>
      <c r="P798" s="4"/>
    </row>
    <row r="799" customFormat="false" ht="13.2" hidden="false" customHeight="false" outlineLevel="0" collapsed="false">
      <c r="J799" s="5"/>
      <c r="P799" s="4"/>
    </row>
    <row r="800" customFormat="false" ht="13.2" hidden="false" customHeight="false" outlineLevel="0" collapsed="false">
      <c r="J800" s="5"/>
      <c r="P800" s="4"/>
    </row>
    <row r="801" customFormat="false" ht="13.2" hidden="false" customHeight="false" outlineLevel="0" collapsed="false">
      <c r="J801" s="5"/>
      <c r="P801" s="4"/>
    </row>
    <row r="802" customFormat="false" ht="13.2" hidden="false" customHeight="false" outlineLevel="0" collapsed="false">
      <c r="J802" s="5"/>
      <c r="P802" s="4"/>
    </row>
    <row r="803" customFormat="false" ht="13.2" hidden="false" customHeight="false" outlineLevel="0" collapsed="false">
      <c r="J803" s="5"/>
      <c r="P803" s="4"/>
    </row>
    <row r="804" customFormat="false" ht="13.2" hidden="false" customHeight="false" outlineLevel="0" collapsed="false">
      <c r="J804" s="5"/>
      <c r="P804" s="4"/>
    </row>
    <row r="805" customFormat="false" ht="13.2" hidden="false" customHeight="false" outlineLevel="0" collapsed="false">
      <c r="J805" s="5"/>
      <c r="P805" s="4"/>
    </row>
    <row r="806" customFormat="false" ht="13.2" hidden="false" customHeight="false" outlineLevel="0" collapsed="false">
      <c r="J806" s="5"/>
      <c r="P806" s="4"/>
    </row>
    <row r="807" customFormat="false" ht="13.2" hidden="false" customHeight="false" outlineLevel="0" collapsed="false">
      <c r="J807" s="5"/>
      <c r="P807" s="4"/>
    </row>
    <row r="808" customFormat="false" ht="13.2" hidden="false" customHeight="false" outlineLevel="0" collapsed="false">
      <c r="J808" s="5"/>
      <c r="P808" s="4"/>
    </row>
    <row r="809" customFormat="false" ht="13.2" hidden="false" customHeight="false" outlineLevel="0" collapsed="false">
      <c r="J809" s="5"/>
      <c r="P809" s="4"/>
    </row>
    <row r="810" customFormat="false" ht="13.2" hidden="false" customHeight="false" outlineLevel="0" collapsed="false">
      <c r="J810" s="5"/>
      <c r="P810" s="4"/>
    </row>
    <row r="811" customFormat="false" ht="13.2" hidden="false" customHeight="false" outlineLevel="0" collapsed="false">
      <c r="J811" s="5"/>
      <c r="P811" s="4"/>
    </row>
    <row r="812" customFormat="false" ht="13.2" hidden="false" customHeight="false" outlineLevel="0" collapsed="false">
      <c r="J812" s="5"/>
      <c r="P812" s="4"/>
    </row>
    <row r="813" customFormat="false" ht="13.2" hidden="false" customHeight="false" outlineLevel="0" collapsed="false">
      <c r="J813" s="5"/>
      <c r="P813" s="4"/>
    </row>
    <row r="814" customFormat="false" ht="13.2" hidden="false" customHeight="false" outlineLevel="0" collapsed="false">
      <c r="J814" s="5"/>
      <c r="P814" s="4"/>
    </row>
    <row r="815" customFormat="false" ht="13.2" hidden="false" customHeight="false" outlineLevel="0" collapsed="false">
      <c r="J815" s="5"/>
      <c r="P815" s="4"/>
    </row>
    <row r="816" customFormat="false" ht="13.2" hidden="false" customHeight="false" outlineLevel="0" collapsed="false">
      <c r="J816" s="5"/>
      <c r="P816" s="4"/>
    </row>
    <row r="817" customFormat="false" ht="13.2" hidden="false" customHeight="false" outlineLevel="0" collapsed="false">
      <c r="J817" s="5"/>
      <c r="P817" s="4"/>
    </row>
    <row r="818" customFormat="false" ht="13.2" hidden="false" customHeight="false" outlineLevel="0" collapsed="false">
      <c r="J818" s="5"/>
      <c r="P818" s="4"/>
    </row>
    <row r="819" customFormat="false" ht="13.2" hidden="false" customHeight="false" outlineLevel="0" collapsed="false">
      <c r="J819" s="5"/>
      <c r="P819" s="4"/>
    </row>
    <row r="820" customFormat="false" ht="13.2" hidden="false" customHeight="false" outlineLevel="0" collapsed="false">
      <c r="J820" s="5"/>
      <c r="P820" s="4"/>
    </row>
    <row r="821" customFormat="false" ht="13.2" hidden="false" customHeight="false" outlineLevel="0" collapsed="false">
      <c r="J821" s="5"/>
      <c r="P821" s="4"/>
    </row>
    <row r="822" customFormat="false" ht="13.2" hidden="false" customHeight="false" outlineLevel="0" collapsed="false">
      <c r="J822" s="5"/>
      <c r="P822" s="4"/>
    </row>
    <row r="823" customFormat="false" ht="13.2" hidden="false" customHeight="false" outlineLevel="0" collapsed="false">
      <c r="J823" s="5"/>
      <c r="P823" s="4"/>
    </row>
    <row r="824" customFormat="false" ht="13.2" hidden="false" customHeight="false" outlineLevel="0" collapsed="false">
      <c r="J824" s="5"/>
      <c r="P824" s="4"/>
    </row>
    <row r="825" customFormat="false" ht="13.2" hidden="false" customHeight="false" outlineLevel="0" collapsed="false">
      <c r="J825" s="5"/>
      <c r="P825" s="4"/>
    </row>
    <row r="826" customFormat="false" ht="13.2" hidden="false" customHeight="false" outlineLevel="0" collapsed="false">
      <c r="J826" s="5"/>
      <c r="P826" s="4"/>
    </row>
    <row r="827" customFormat="false" ht="13.2" hidden="false" customHeight="false" outlineLevel="0" collapsed="false">
      <c r="J827" s="5"/>
      <c r="P827" s="4"/>
    </row>
    <row r="828" customFormat="false" ht="13.2" hidden="false" customHeight="false" outlineLevel="0" collapsed="false">
      <c r="J828" s="5"/>
      <c r="P828" s="4"/>
    </row>
    <row r="829" customFormat="false" ht="13.2" hidden="false" customHeight="false" outlineLevel="0" collapsed="false">
      <c r="J829" s="5"/>
      <c r="P829" s="4"/>
    </row>
    <row r="830" customFormat="false" ht="13.2" hidden="false" customHeight="false" outlineLevel="0" collapsed="false">
      <c r="J830" s="5"/>
      <c r="P830" s="4"/>
    </row>
    <row r="831" customFormat="false" ht="13.2" hidden="false" customHeight="false" outlineLevel="0" collapsed="false">
      <c r="J831" s="5"/>
      <c r="P831" s="4"/>
    </row>
    <row r="832" customFormat="false" ht="13.2" hidden="false" customHeight="false" outlineLevel="0" collapsed="false">
      <c r="J832" s="5"/>
      <c r="P832" s="4"/>
    </row>
    <row r="833" customFormat="false" ht="13.2" hidden="false" customHeight="false" outlineLevel="0" collapsed="false">
      <c r="J833" s="5"/>
      <c r="P833" s="4"/>
    </row>
    <row r="834" customFormat="false" ht="13.2" hidden="false" customHeight="false" outlineLevel="0" collapsed="false">
      <c r="J834" s="5"/>
      <c r="P834" s="4"/>
    </row>
    <row r="835" customFormat="false" ht="13.2" hidden="false" customHeight="false" outlineLevel="0" collapsed="false">
      <c r="J835" s="5"/>
      <c r="P835" s="4"/>
    </row>
    <row r="836" customFormat="false" ht="13.2" hidden="false" customHeight="false" outlineLevel="0" collapsed="false">
      <c r="J836" s="5"/>
      <c r="P836" s="4"/>
    </row>
    <row r="837" customFormat="false" ht="13.2" hidden="false" customHeight="false" outlineLevel="0" collapsed="false">
      <c r="J837" s="5"/>
      <c r="P837" s="4"/>
    </row>
    <row r="838" customFormat="false" ht="13.2" hidden="false" customHeight="false" outlineLevel="0" collapsed="false">
      <c r="J838" s="5"/>
      <c r="P838" s="4"/>
    </row>
    <row r="839" customFormat="false" ht="13.2" hidden="false" customHeight="false" outlineLevel="0" collapsed="false">
      <c r="J839" s="5"/>
      <c r="P839" s="4"/>
    </row>
    <row r="840" customFormat="false" ht="13.2" hidden="false" customHeight="false" outlineLevel="0" collapsed="false">
      <c r="P840" s="4"/>
    </row>
    <row r="841" customFormat="false" ht="13.2" hidden="false" customHeight="false" outlineLevel="0" collapsed="false">
      <c r="P841" s="4"/>
    </row>
    <row r="842" customFormat="false" ht="13.2" hidden="false" customHeight="false" outlineLevel="0" collapsed="false">
      <c r="P842" s="4"/>
    </row>
    <row r="843" customFormat="false" ht="13.2" hidden="false" customHeight="false" outlineLevel="0" collapsed="false">
      <c r="P843" s="4"/>
    </row>
    <row r="844" customFormat="false" ht="13.2" hidden="false" customHeight="false" outlineLevel="0" collapsed="false">
      <c r="P844" s="4"/>
    </row>
    <row r="845" customFormat="false" ht="13.2" hidden="false" customHeight="false" outlineLevel="0" collapsed="false">
      <c r="P845" s="4"/>
    </row>
    <row r="846" customFormat="false" ht="13.2" hidden="false" customHeight="false" outlineLevel="0" collapsed="false">
      <c r="P846" s="4"/>
    </row>
    <row r="847" customFormat="false" ht="13.2" hidden="false" customHeight="false" outlineLevel="0" collapsed="false">
      <c r="P847" s="4"/>
    </row>
    <row r="848" customFormat="false" ht="13.2" hidden="false" customHeight="false" outlineLevel="0" collapsed="false">
      <c r="P848" s="4"/>
    </row>
    <row r="849" customFormat="false" ht="13.2" hidden="false" customHeight="false" outlineLevel="0" collapsed="false">
      <c r="P849" s="4"/>
    </row>
    <row r="850" customFormat="false" ht="13.2" hidden="false" customHeight="false" outlineLevel="0" collapsed="false">
      <c r="P850" s="4"/>
    </row>
    <row r="851" customFormat="false" ht="13.2" hidden="false" customHeight="false" outlineLevel="0" collapsed="false">
      <c r="P851" s="4"/>
    </row>
    <row r="852" customFormat="false" ht="13.2" hidden="false" customHeight="false" outlineLevel="0" collapsed="false">
      <c r="P852" s="4"/>
    </row>
    <row r="853" customFormat="false" ht="13.2" hidden="false" customHeight="false" outlineLevel="0" collapsed="false">
      <c r="P853" s="4"/>
    </row>
    <row r="854" customFormat="false" ht="13.2" hidden="false" customHeight="false" outlineLevel="0" collapsed="false">
      <c r="P854" s="4"/>
    </row>
    <row r="855" customFormat="false" ht="13.2" hidden="false" customHeight="false" outlineLevel="0" collapsed="false">
      <c r="P855" s="4"/>
    </row>
    <row r="856" customFormat="false" ht="13.2" hidden="false" customHeight="false" outlineLevel="0" collapsed="false">
      <c r="P856" s="4"/>
    </row>
    <row r="857" customFormat="false" ht="13.2" hidden="false" customHeight="false" outlineLevel="0" collapsed="false">
      <c r="P857" s="4"/>
    </row>
    <row r="858" customFormat="false" ht="13.2" hidden="false" customHeight="false" outlineLevel="0" collapsed="false">
      <c r="P858" s="4"/>
    </row>
    <row r="859" customFormat="false" ht="13.2" hidden="false" customHeight="false" outlineLevel="0" collapsed="false">
      <c r="P859" s="4"/>
    </row>
    <row r="860" customFormat="false" ht="13.2" hidden="false" customHeight="false" outlineLevel="0" collapsed="false">
      <c r="P860" s="4"/>
    </row>
    <row r="861" customFormat="false" ht="13.2" hidden="false" customHeight="false" outlineLevel="0" collapsed="false">
      <c r="P861" s="4"/>
    </row>
    <row r="862" customFormat="false" ht="13.2" hidden="false" customHeight="false" outlineLevel="0" collapsed="false">
      <c r="P862" s="4"/>
    </row>
    <row r="863" customFormat="false" ht="13.2" hidden="false" customHeight="false" outlineLevel="0" collapsed="false">
      <c r="P863" s="4"/>
    </row>
    <row r="864" customFormat="false" ht="13.2" hidden="false" customHeight="false" outlineLevel="0" collapsed="false">
      <c r="P864" s="4"/>
    </row>
    <row r="865" customFormat="false" ht="13.2" hidden="false" customHeight="false" outlineLevel="0" collapsed="false">
      <c r="J865" s="6"/>
      <c r="P865" s="4"/>
    </row>
    <row r="866" customFormat="false" ht="13.2" hidden="false" customHeight="false" outlineLevel="0" collapsed="false">
      <c r="J866" s="6"/>
      <c r="P866" s="4"/>
    </row>
    <row r="867" customFormat="false" ht="13.2" hidden="false" customHeight="false" outlineLevel="0" collapsed="false">
      <c r="J867" s="6"/>
      <c r="P867" s="4"/>
    </row>
    <row r="868" customFormat="false" ht="13.2" hidden="false" customHeight="false" outlineLevel="0" collapsed="false">
      <c r="J868" s="6"/>
      <c r="P868" s="4"/>
    </row>
    <row r="869" customFormat="false" ht="13.2" hidden="false" customHeight="false" outlineLevel="0" collapsed="false">
      <c r="J869" s="6"/>
      <c r="P869" s="4"/>
    </row>
    <row r="870" customFormat="false" ht="13.2" hidden="false" customHeight="false" outlineLevel="0" collapsed="false">
      <c r="J870" s="6"/>
      <c r="P870" s="4"/>
    </row>
    <row r="871" customFormat="false" ht="13.2" hidden="false" customHeight="false" outlineLevel="0" collapsed="false">
      <c r="J871" s="6"/>
      <c r="P871" s="4"/>
    </row>
    <row r="872" customFormat="false" ht="13.2" hidden="false" customHeight="false" outlineLevel="0" collapsed="false">
      <c r="J872" s="6"/>
      <c r="P872" s="4"/>
    </row>
    <row r="873" customFormat="false" ht="13.2" hidden="false" customHeight="false" outlineLevel="0" collapsed="false">
      <c r="J873" s="6"/>
      <c r="P873" s="4"/>
    </row>
    <row r="874" customFormat="false" ht="13.2" hidden="false" customHeight="false" outlineLevel="0" collapsed="false">
      <c r="J874" s="6"/>
      <c r="P874" s="4"/>
    </row>
    <row r="875" customFormat="false" ht="13.2" hidden="false" customHeight="false" outlineLevel="0" collapsed="false">
      <c r="J875" s="6"/>
      <c r="P875" s="4"/>
    </row>
    <row r="876" customFormat="false" ht="13.2" hidden="false" customHeight="false" outlineLevel="0" collapsed="false">
      <c r="J876" s="6"/>
      <c r="P876" s="4"/>
    </row>
    <row r="877" customFormat="false" ht="13.2" hidden="false" customHeight="false" outlineLevel="0" collapsed="false">
      <c r="J877" s="6"/>
      <c r="P877" s="4"/>
    </row>
    <row r="878" customFormat="false" ht="13.2" hidden="false" customHeight="false" outlineLevel="0" collapsed="false">
      <c r="J878" s="6"/>
      <c r="P878" s="4"/>
    </row>
    <row r="879" customFormat="false" ht="13.2" hidden="false" customHeight="false" outlineLevel="0" collapsed="false">
      <c r="J879" s="6"/>
      <c r="P879" s="4"/>
    </row>
    <row r="880" customFormat="false" ht="13.2" hidden="false" customHeight="false" outlineLevel="0" collapsed="false">
      <c r="J880" s="6"/>
      <c r="P880" s="4"/>
    </row>
    <row r="881" customFormat="false" ht="13.2" hidden="false" customHeight="false" outlineLevel="0" collapsed="false">
      <c r="J881" s="6"/>
      <c r="P881" s="4"/>
    </row>
    <row r="882" customFormat="false" ht="13.2" hidden="false" customHeight="false" outlineLevel="0" collapsed="false">
      <c r="J882" s="6"/>
      <c r="P882" s="4"/>
    </row>
    <row r="883" customFormat="false" ht="13.2" hidden="false" customHeight="false" outlineLevel="0" collapsed="false">
      <c r="J883" s="6"/>
      <c r="P883" s="4"/>
    </row>
    <row r="884" customFormat="false" ht="13.2" hidden="false" customHeight="false" outlineLevel="0" collapsed="false">
      <c r="J884" s="6"/>
      <c r="P884" s="4"/>
    </row>
    <row r="885" customFormat="false" ht="13.2" hidden="false" customHeight="false" outlineLevel="0" collapsed="false">
      <c r="J885" s="6"/>
      <c r="P885" s="4"/>
    </row>
    <row r="886" customFormat="false" ht="13.2" hidden="false" customHeight="false" outlineLevel="0" collapsed="false">
      <c r="J886" s="6"/>
      <c r="P886" s="4"/>
    </row>
    <row r="887" customFormat="false" ht="13.2" hidden="false" customHeight="false" outlineLevel="0" collapsed="false">
      <c r="J887" s="6"/>
      <c r="P887" s="4"/>
    </row>
    <row r="888" customFormat="false" ht="13.2" hidden="false" customHeight="false" outlineLevel="0" collapsed="false">
      <c r="J888" s="6"/>
      <c r="P888" s="4"/>
    </row>
    <row r="889" customFormat="false" ht="13.2" hidden="false" customHeight="false" outlineLevel="0" collapsed="false">
      <c r="J889" s="6"/>
      <c r="P889" s="4"/>
    </row>
    <row r="890" customFormat="false" ht="13.2" hidden="false" customHeight="false" outlineLevel="0" collapsed="false">
      <c r="J890" s="6"/>
      <c r="P890" s="4"/>
    </row>
    <row r="891" customFormat="false" ht="13.2" hidden="false" customHeight="false" outlineLevel="0" collapsed="false">
      <c r="J891" s="6"/>
      <c r="P891" s="4"/>
    </row>
    <row r="892" customFormat="false" ht="13.2" hidden="false" customHeight="false" outlineLevel="0" collapsed="false">
      <c r="J892" s="6"/>
      <c r="P892" s="4"/>
    </row>
    <row r="893" customFormat="false" ht="13.2" hidden="false" customHeight="false" outlineLevel="0" collapsed="false">
      <c r="J893" s="6"/>
      <c r="P893" s="4"/>
    </row>
    <row r="894" customFormat="false" ht="13.2" hidden="false" customHeight="false" outlineLevel="0" collapsed="false">
      <c r="J894" s="6"/>
      <c r="P894" s="4"/>
    </row>
    <row r="895" customFormat="false" ht="13.2" hidden="false" customHeight="false" outlineLevel="0" collapsed="false">
      <c r="J895" s="6"/>
      <c r="P895" s="4"/>
    </row>
    <row r="896" customFormat="false" ht="13.2" hidden="false" customHeight="false" outlineLevel="0" collapsed="false">
      <c r="J896" s="6"/>
      <c r="P896" s="4"/>
    </row>
    <row r="897" customFormat="false" ht="13.2" hidden="false" customHeight="false" outlineLevel="0" collapsed="false">
      <c r="J897" s="6"/>
      <c r="P897" s="4"/>
    </row>
    <row r="898" customFormat="false" ht="13.2" hidden="false" customHeight="false" outlineLevel="0" collapsed="false">
      <c r="J898" s="6"/>
      <c r="P898" s="4"/>
    </row>
    <row r="899" customFormat="false" ht="13.2" hidden="false" customHeight="false" outlineLevel="0" collapsed="false">
      <c r="J899" s="6"/>
      <c r="P899" s="4"/>
    </row>
    <row r="900" customFormat="false" ht="13.2" hidden="false" customHeight="false" outlineLevel="0" collapsed="false">
      <c r="J900" s="6"/>
      <c r="P900" s="4"/>
    </row>
    <row r="901" customFormat="false" ht="13.2" hidden="false" customHeight="false" outlineLevel="0" collapsed="false">
      <c r="J901" s="6"/>
      <c r="P901" s="4"/>
    </row>
    <row r="902" customFormat="false" ht="13.2" hidden="false" customHeight="false" outlineLevel="0" collapsed="false">
      <c r="J902" s="6"/>
      <c r="P902" s="4"/>
    </row>
    <row r="903" customFormat="false" ht="13.2" hidden="false" customHeight="false" outlineLevel="0" collapsed="false">
      <c r="J903" s="6"/>
      <c r="P903" s="4"/>
    </row>
    <row r="904" customFormat="false" ht="13.2" hidden="false" customHeight="false" outlineLevel="0" collapsed="false">
      <c r="J904" s="6"/>
      <c r="P904" s="4"/>
    </row>
    <row r="905" customFormat="false" ht="13.2" hidden="false" customHeight="false" outlineLevel="0" collapsed="false">
      <c r="J905" s="6"/>
      <c r="P905" s="4"/>
    </row>
    <row r="906" customFormat="false" ht="13.2" hidden="false" customHeight="false" outlineLevel="0" collapsed="false">
      <c r="J906" s="6"/>
      <c r="P906" s="4"/>
    </row>
    <row r="907" customFormat="false" ht="13.2" hidden="false" customHeight="false" outlineLevel="0" collapsed="false">
      <c r="J907" s="6"/>
      <c r="P907" s="4"/>
    </row>
    <row r="908" customFormat="false" ht="13.2" hidden="false" customHeight="false" outlineLevel="0" collapsed="false">
      <c r="J908" s="6"/>
      <c r="P908" s="4"/>
    </row>
    <row r="909" customFormat="false" ht="13.2" hidden="false" customHeight="false" outlineLevel="0" collapsed="false">
      <c r="J909" s="6"/>
      <c r="P909" s="4"/>
    </row>
    <row r="910" customFormat="false" ht="13.2" hidden="false" customHeight="false" outlineLevel="0" collapsed="false">
      <c r="J910" s="6"/>
      <c r="P910" s="4"/>
    </row>
    <row r="911" customFormat="false" ht="13.2" hidden="false" customHeight="false" outlineLevel="0" collapsed="false">
      <c r="J911" s="6"/>
      <c r="P911" s="4"/>
    </row>
    <row r="912" customFormat="false" ht="13.2" hidden="false" customHeight="false" outlineLevel="0" collapsed="false">
      <c r="J912" s="6"/>
      <c r="P912" s="4"/>
    </row>
    <row r="913" customFormat="false" ht="13.2" hidden="false" customHeight="false" outlineLevel="0" collapsed="false">
      <c r="J913" s="6"/>
      <c r="P913" s="4"/>
    </row>
    <row r="914" customFormat="false" ht="13.2" hidden="false" customHeight="false" outlineLevel="0" collapsed="false">
      <c r="J914" s="6"/>
      <c r="P914" s="4"/>
    </row>
    <row r="915" customFormat="false" ht="13.2" hidden="false" customHeight="false" outlineLevel="0" collapsed="false">
      <c r="J915" s="6"/>
      <c r="P915" s="4"/>
    </row>
    <row r="916" customFormat="false" ht="13.2" hidden="false" customHeight="false" outlineLevel="0" collapsed="false">
      <c r="J916" s="6"/>
      <c r="P916" s="4"/>
    </row>
    <row r="917" customFormat="false" ht="13.2" hidden="false" customHeight="false" outlineLevel="0" collapsed="false">
      <c r="J917" s="6"/>
      <c r="P917" s="4"/>
    </row>
    <row r="918" customFormat="false" ht="13.2" hidden="false" customHeight="false" outlineLevel="0" collapsed="false">
      <c r="J918" s="6"/>
      <c r="P918" s="4"/>
    </row>
    <row r="919" customFormat="false" ht="13.2" hidden="false" customHeight="false" outlineLevel="0" collapsed="false">
      <c r="J919" s="6"/>
      <c r="P919" s="4"/>
    </row>
    <row r="920" customFormat="false" ht="13.2" hidden="false" customHeight="false" outlineLevel="0" collapsed="false">
      <c r="J920" s="6"/>
      <c r="P920" s="4"/>
    </row>
    <row r="921" customFormat="false" ht="13.2" hidden="false" customHeight="false" outlineLevel="0" collapsed="false">
      <c r="J921" s="6"/>
      <c r="P921" s="4"/>
    </row>
    <row r="922" customFormat="false" ht="13.2" hidden="false" customHeight="false" outlineLevel="0" collapsed="false">
      <c r="J922" s="6"/>
      <c r="P922" s="4"/>
    </row>
    <row r="923" customFormat="false" ht="13.2" hidden="false" customHeight="false" outlineLevel="0" collapsed="false">
      <c r="J923" s="6"/>
      <c r="P923" s="4"/>
    </row>
    <row r="924" customFormat="false" ht="13.2" hidden="false" customHeight="false" outlineLevel="0" collapsed="false">
      <c r="J924" s="6"/>
      <c r="P924" s="4"/>
    </row>
    <row r="925" customFormat="false" ht="13.2" hidden="false" customHeight="false" outlineLevel="0" collapsed="false">
      <c r="J925" s="6"/>
      <c r="P925" s="4"/>
    </row>
    <row r="926" customFormat="false" ht="13.2" hidden="false" customHeight="false" outlineLevel="0" collapsed="false">
      <c r="J926" s="6"/>
      <c r="P926" s="4"/>
    </row>
    <row r="927" customFormat="false" ht="13.2" hidden="false" customHeight="false" outlineLevel="0" collapsed="false">
      <c r="J927" s="6"/>
      <c r="P927" s="4"/>
    </row>
    <row r="928" customFormat="false" ht="13.2" hidden="false" customHeight="false" outlineLevel="0" collapsed="false">
      <c r="J928" s="6"/>
      <c r="P928" s="4"/>
    </row>
    <row r="929" customFormat="false" ht="13.2" hidden="false" customHeight="false" outlineLevel="0" collapsed="false">
      <c r="J929" s="6"/>
      <c r="P929" s="4"/>
    </row>
    <row r="930" customFormat="false" ht="13.2" hidden="false" customHeight="false" outlineLevel="0" collapsed="false">
      <c r="J930" s="6"/>
      <c r="P930" s="4"/>
    </row>
    <row r="931" customFormat="false" ht="13.2" hidden="false" customHeight="false" outlineLevel="0" collapsed="false">
      <c r="J931" s="6"/>
      <c r="P931" s="4"/>
    </row>
    <row r="932" customFormat="false" ht="13.2" hidden="false" customHeight="false" outlineLevel="0" collapsed="false">
      <c r="J932" s="6"/>
      <c r="P932" s="4"/>
    </row>
    <row r="933" customFormat="false" ht="13.2" hidden="false" customHeight="false" outlineLevel="0" collapsed="false">
      <c r="J933" s="6"/>
      <c r="P933" s="4"/>
    </row>
    <row r="934" customFormat="false" ht="13.2" hidden="false" customHeight="false" outlineLevel="0" collapsed="false">
      <c r="J934" s="6"/>
      <c r="P934" s="4"/>
    </row>
    <row r="935" customFormat="false" ht="13.2" hidden="false" customHeight="false" outlineLevel="0" collapsed="false">
      <c r="J935" s="6"/>
      <c r="P935" s="4"/>
    </row>
    <row r="936" customFormat="false" ht="13.2" hidden="false" customHeight="false" outlineLevel="0" collapsed="false">
      <c r="J936" s="6"/>
      <c r="P936" s="4"/>
    </row>
    <row r="937" customFormat="false" ht="13.2" hidden="false" customHeight="false" outlineLevel="0" collapsed="false">
      <c r="J937" s="6"/>
      <c r="P937" s="4"/>
    </row>
    <row r="938" customFormat="false" ht="13.2" hidden="false" customHeight="false" outlineLevel="0" collapsed="false">
      <c r="J938" s="6"/>
      <c r="P938" s="4"/>
    </row>
    <row r="939" customFormat="false" ht="13.2" hidden="false" customHeight="false" outlineLevel="0" collapsed="false">
      <c r="J939" s="6"/>
      <c r="P939" s="4"/>
    </row>
    <row r="940" customFormat="false" ht="13.2" hidden="false" customHeight="false" outlineLevel="0" collapsed="false">
      <c r="J940" s="6"/>
      <c r="P940" s="4"/>
    </row>
    <row r="941" customFormat="false" ht="13.2" hidden="false" customHeight="false" outlineLevel="0" collapsed="false">
      <c r="J941" s="6"/>
      <c r="P941" s="4"/>
    </row>
    <row r="942" customFormat="false" ht="13.2" hidden="false" customHeight="false" outlineLevel="0" collapsed="false">
      <c r="J942" s="6"/>
      <c r="P942" s="4"/>
    </row>
    <row r="943" customFormat="false" ht="13.2" hidden="false" customHeight="false" outlineLevel="0" collapsed="false">
      <c r="J943" s="6"/>
      <c r="P943" s="4"/>
    </row>
    <row r="944" customFormat="false" ht="13.2" hidden="false" customHeight="false" outlineLevel="0" collapsed="false">
      <c r="J944" s="6"/>
      <c r="P944" s="4"/>
    </row>
    <row r="945" customFormat="false" ht="13.2" hidden="false" customHeight="false" outlineLevel="0" collapsed="false">
      <c r="J945" s="6"/>
      <c r="P945" s="4"/>
    </row>
    <row r="946" customFormat="false" ht="13.2" hidden="false" customHeight="false" outlineLevel="0" collapsed="false">
      <c r="J946" s="5"/>
      <c r="P946" s="4"/>
    </row>
    <row r="947" customFormat="false" ht="13.2" hidden="false" customHeight="false" outlineLevel="0" collapsed="false">
      <c r="J947" s="5"/>
      <c r="P947" s="4"/>
    </row>
    <row r="948" customFormat="false" ht="13.2" hidden="false" customHeight="false" outlineLevel="0" collapsed="false">
      <c r="J948" s="5"/>
      <c r="P948" s="4"/>
    </row>
    <row r="949" customFormat="false" ht="13.2" hidden="false" customHeight="false" outlineLevel="0" collapsed="false">
      <c r="J949" s="5"/>
      <c r="P949" s="4"/>
    </row>
    <row r="950" customFormat="false" ht="13.2" hidden="false" customHeight="false" outlineLevel="0" collapsed="false">
      <c r="J950" s="5"/>
      <c r="P950" s="4"/>
    </row>
    <row r="951" customFormat="false" ht="13.2" hidden="false" customHeight="false" outlineLevel="0" collapsed="false">
      <c r="J951" s="5"/>
      <c r="P951" s="4"/>
    </row>
    <row r="952" customFormat="false" ht="13.2" hidden="false" customHeight="false" outlineLevel="0" collapsed="false">
      <c r="J952" s="5"/>
      <c r="P952" s="4"/>
    </row>
    <row r="953" customFormat="false" ht="13.2" hidden="false" customHeight="false" outlineLevel="0" collapsed="false">
      <c r="J953" s="5"/>
      <c r="P953" s="4"/>
    </row>
    <row r="954" customFormat="false" ht="13.2" hidden="false" customHeight="false" outlineLevel="0" collapsed="false">
      <c r="J954" s="5"/>
      <c r="P954" s="4"/>
    </row>
    <row r="955" customFormat="false" ht="13.2" hidden="false" customHeight="false" outlineLevel="0" collapsed="false">
      <c r="J955" s="5"/>
      <c r="P955" s="4"/>
    </row>
    <row r="956" customFormat="false" ht="13.2" hidden="false" customHeight="false" outlineLevel="0" collapsed="false">
      <c r="J956" s="5"/>
      <c r="P956" s="4"/>
    </row>
    <row r="957" customFormat="false" ht="13.2" hidden="false" customHeight="false" outlineLevel="0" collapsed="false">
      <c r="J957" s="5"/>
      <c r="P957" s="4"/>
    </row>
    <row r="958" customFormat="false" ht="13.2" hidden="false" customHeight="false" outlineLevel="0" collapsed="false">
      <c r="J958" s="5"/>
      <c r="P958" s="4"/>
    </row>
    <row r="959" customFormat="false" ht="13.2" hidden="false" customHeight="false" outlineLevel="0" collapsed="false">
      <c r="J959" s="5"/>
      <c r="P959" s="4"/>
    </row>
    <row r="960" customFormat="false" ht="13.2" hidden="false" customHeight="false" outlineLevel="0" collapsed="false">
      <c r="J960" s="5"/>
      <c r="P960" s="4"/>
    </row>
    <row r="961" customFormat="false" ht="13.2" hidden="false" customHeight="false" outlineLevel="0" collapsed="false">
      <c r="J961" s="5"/>
      <c r="P961" s="4"/>
    </row>
    <row r="962" customFormat="false" ht="13.2" hidden="false" customHeight="false" outlineLevel="0" collapsed="false">
      <c r="J962" s="5"/>
      <c r="P962" s="4"/>
    </row>
    <row r="963" customFormat="false" ht="13.2" hidden="false" customHeight="false" outlineLevel="0" collapsed="false">
      <c r="J963" s="5"/>
      <c r="P963" s="4"/>
    </row>
    <row r="964" customFormat="false" ht="13.2" hidden="false" customHeight="false" outlineLevel="0" collapsed="false">
      <c r="J964" s="5"/>
      <c r="P964" s="4"/>
    </row>
    <row r="965" customFormat="false" ht="13.2" hidden="false" customHeight="false" outlineLevel="0" collapsed="false">
      <c r="J965" s="5"/>
      <c r="P965" s="4"/>
    </row>
    <row r="966" customFormat="false" ht="13.2" hidden="false" customHeight="false" outlineLevel="0" collapsed="false">
      <c r="J966" s="5"/>
      <c r="P966" s="4"/>
    </row>
    <row r="967" customFormat="false" ht="13.2" hidden="false" customHeight="false" outlineLevel="0" collapsed="false">
      <c r="J967" s="5"/>
      <c r="P967" s="4"/>
    </row>
    <row r="968" customFormat="false" ht="13.2" hidden="false" customHeight="false" outlineLevel="0" collapsed="false">
      <c r="J968" s="5"/>
      <c r="P968" s="4"/>
    </row>
    <row r="969" customFormat="false" ht="13.2" hidden="false" customHeight="false" outlineLevel="0" collapsed="false">
      <c r="J969" s="5"/>
      <c r="P969" s="4"/>
    </row>
    <row r="970" customFormat="false" ht="13.2" hidden="false" customHeight="false" outlineLevel="0" collapsed="false">
      <c r="J970" s="5"/>
      <c r="P970" s="4"/>
    </row>
    <row r="971" customFormat="false" ht="13.2" hidden="false" customHeight="false" outlineLevel="0" collapsed="false">
      <c r="J971" s="5"/>
      <c r="P971" s="4"/>
    </row>
    <row r="972" customFormat="false" ht="13.2" hidden="false" customHeight="false" outlineLevel="0" collapsed="false">
      <c r="J972" s="5"/>
      <c r="P972" s="4"/>
    </row>
    <row r="973" customFormat="false" ht="13.2" hidden="false" customHeight="false" outlineLevel="0" collapsed="false">
      <c r="J973" s="5"/>
      <c r="P973" s="4"/>
    </row>
    <row r="974" customFormat="false" ht="13.2" hidden="false" customHeight="false" outlineLevel="0" collapsed="false">
      <c r="J974" s="5"/>
      <c r="P974" s="4"/>
    </row>
    <row r="975" customFormat="false" ht="13.2" hidden="false" customHeight="false" outlineLevel="0" collapsed="false">
      <c r="J975" s="5"/>
      <c r="P975" s="4"/>
    </row>
    <row r="976" customFormat="false" ht="13.2" hidden="false" customHeight="false" outlineLevel="0" collapsed="false">
      <c r="J976" s="5"/>
      <c r="P976" s="4"/>
    </row>
    <row r="977" customFormat="false" ht="13.2" hidden="false" customHeight="false" outlineLevel="0" collapsed="false">
      <c r="J977" s="5"/>
      <c r="P977" s="4"/>
    </row>
    <row r="978" customFormat="false" ht="13.2" hidden="false" customHeight="false" outlineLevel="0" collapsed="false">
      <c r="J978" s="5"/>
      <c r="P978" s="4"/>
    </row>
    <row r="979" customFormat="false" ht="13.2" hidden="false" customHeight="false" outlineLevel="0" collapsed="false">
      <c r="J979" s="5"/>
      <c r="P979" s="4"/>
    </row>
    <row r="980" customFormat="false" ht="13.2" hidden="false" customHeight="false" outlineLevel="0" collapsed="false">
      <c r="J980" s="5"/>
      <c r="P980" s="4"/>
    </row>
    <row r="981" customFormat="false" ht="13.2" hidden="false" customHeight="false" outlineLevel="0" collapsed="false">
      <c r="J981" s="5"/>
      <c r="P981" s="4"/>
    </row>
    <row r="982" customFormat="false" ht="13.2" hidden="false" customHeight="false" outlineLevel="0" collapsed="false">
      <c r="J982" s="5"/>
      <c r="P982" s="4"/>
    </row>
    <row r="983" customFormat="false" ht="13.2" hidden="false" customHeight="false" outlineLevel="0" collapsed="false">
      <c r="J983" s="5"/>
      <c r="P983" s="4"/>
    </row>
    <row r="984" customFormat="false" ht="13.2" hidden="false" customHeight="false" outlineLevel="0" collapsed="false">
      <c r="J984" s="5"/>
      <c r="P984" s="4"/>
    </row>
    <row r="985" customFormat="false" ht="13.2" hidden="false" customHeight="false" outlineLevel="0" collapsed="false">
      <c r="J985" s="5"/>
      <c r="P985" s="4"/>
    </row>
    <row r="986" customFormat="false" ht="13.2" hidden="false" customHeight="false" outlineLevel="0" collapsed="false">
      <c r="J986" s="5"/>
      <c r="P986" s="4"/>
    </row>
    <row r="987" customFormat="false" ht="13.2" hidden="false" customHeight="false" outlineLevel="0" collapsed="false">
      <c r="J987" s="5"/>
      <c r="P987" s="4"/>
    </row>
    <row r="988" customFormat="false" ht="13.2" hidden="false" customHeight="false" outlineLevel="0" collapsed="false">
      <c r="J988" s="5"/>
      <c r="P988" s="4"/>
    </row>
    <row r="989" customFormat="false" ht="13.2" hidden="false" customHeight="false" outlineLevel="0" collapsed="false">
      <c r="J989" s="5"/>
      <c r="P989" s="4"/>
    </row>
    <row r="990" customFormat="false" ht="13.2" hidden="false" customHeight="false" outlineLevel="0" collapsed="false">
      <c r="J990" s="5"/>
      <c r="P990" s="4"/>
    </row>
    <row r="991" customFormat="false" ht="13.2" hidden="false" customHeight="false" outlineLevel="0" collapsed="false">
      <c r="J991" s="5"/>
      <c r="P991" s="4"/>
    </row>
    <row r="992" customFormat="false" ht="13.2" hidden="false" customHeight="false" outlineLevel="0" collapsed="false">
      <c r="J992" s="5"/>
      <c r="P992" s="4"/>
    </row>
    <row r="993" customFormat="false" ht="13.2" hidden="false" customHeight="false" outlineLevel="0" collapsed="false">
      <c r="J993" s="5"/>
      <c r="P993" s="4"/>
    </row>
    <row r="994" customFormat="false" ht="13.2" hidden="false" customHeight="false" outlineLevel="0" collapsed="false">
      <c r="J994" s="5"/>
      <c r="P994" s="4"/>
    </row>
    <row r="995" customFormat="false" ht="13.2" hidden="false" customHeight="false" outlineLevel="0" collapsed="false">
      <c r="J995" s="5"/>
      <c r="P995" s="4"/>
    </row>
    <row r="996" customFormat="false" ht="13.2" hidden="false" customHeight="false" outlineLevel="0" collapsed="false">
      <c r="J996" s="5"/>
      <c r="P996" s="4"/>
    </row>
    <row r="997" customFormat="false" ht="13.2" hidden="false" customHeight="false" outlineLevel="0" collapsed="false">
      <c r="J997" s="5"/>
      <c r="P997" s="4"/>
    </row>
    <row r="998" customFormat="false" ht="13.2" hidden="false" customHeight="false" outlineLevel="0" collapsed="false">
      <c r="J998" s="5"/>
      <c r="P998" s="4"/>
    </row>
    <row r="999" customFormat="false" ht="13.2" hidden="false" customHeight="false" outlineLevel="0" collapsed="false">
      <c r="J999" s="5"/>
      <c r="P999" s="4"/>
    </row>
    <row r="1000" customFormat="false" ht="13.2" hidden="false" customHeight="false" outlineLevel="0" collapsed="false">
      <c r="J1000" s="5"/>
      <c r="P1000" s="4"/>
    </row>
    <row r="1001" customFormat="false" ht="13.2" hidden="false" customHeight="false" outlineLevel="0" collapsed="false">
      <c r="J1001" s="5"/>
      <c r="P1001" s="4"/>
    </row>
    <row r="1002" customFormat="false" ht="13.2" hidden="false" customHeight="false" outlineLevel="0" collapsed="false">
      <c r="J1002" s="5"/>
      <c r="P1002" s="4"/>
    </row>
    <row r="1003" customFormat="false" ht="13.2" hidden="false" customHeight="false" outlineLevel="0" collapsed="false">
      <c r="J1003" s="5"/>
      <c r="P1003" s="4"/>
    </row>
    <row r="1004" customFormat="false" ht="13.2" hidden="false" customHeight="false" outlineLevel="0" collapsed="false">
      <c r="J1004" s="5"/>
      <c r="P1004" s="4"/>
    </row>
    <row r="1005" customFormat="false" ht="13.2" hidden="false" customHeight="false" outlineLevel="0" collapsed="false">
      <c r="J1005" s="5"/>
      <c r="P1005" s="4"/>
    </row>
    <row r="1006" customFormat="false" ht="13.2" hidden="false" customHeight="false" outlineLevel="0" collapsed="false">
      <c r="J1006" s="5"/>
      <c r="P1006" s="4"/>
    </row>
    <row r="1007" customFormat="false" ht="13.2" hidden="false" customHeight="false" outlineLevel="0" collapsed="false">
      <c r="J1007" s="5"/>
      <c r="P1007" s="4"/>
    </row>
    <row r="1008" customFormat="false" ht="13.2" hidden="false" customHeight="false" outlineLevel="0" collapsed="false">
      <c r="J1008" s="5"/>
      <c r="P1008" s="4"/>
    </row>
    <row r="1009" customFormat="false" ht="13.2" hidden="false" customHeight="false" outlineLevel="0" collapsed="false">
      <c r="J1009" s="5"/>
      <c r="P1009" s="4"/>
    </row>
    <row r="1010" customFormat="false" ht="13.2" hidden="false" customHeight="false" outlineLevel="0" collapsed="false">
      <c r="J1010" s="5"/>
      <c r="P1010" s="4"/>
    </row>
    <row r="1011" customFormat="false" ht="13.2" hidden="false" customHeight="false" outlineLevel="0" collapsed="false">
      <c r="J1011" s="5"/>
      <c r="P1011" s="4"/>
    </row>
    <row r="1012" customFormat="false" ht="13.2" hidden="false" customHeight="false" outlineLevel="0" collapsed="false">
      <c r="J1012" s="5"/>
      <c r="P1012" s="4"/>
    </row>
    <row r="1013" customFormat="false" ht="13.2" hidden="false" customHeight="false" outlineLevel="0" collapsed="false">
      <c r="J1013" s="5"/>
      <c r="P1013" s="4"/>
    </row>
    <row r="1014" customFormat="false" ht="13.2" hidden="false" customHeight="false" outlineLevel="0" collapsed="false">
      <c r="J1014" s="5"/>
      <c r="P1014" s="4"/>
    </row>
    <row r="1015" customFormat="false" ht="13.2" hidden="false" customHeight="false" outlineLevel="0" collapsed="false">
      <c r="J1015" s="5"/>
      <c r="P1015" s="4"/>
    </row>
    <row r="1016" customFormat="false" ht="13.2" hidden="false" customHeight="false" outlineLevel="0" collapsed="false">
      <c r="J1016" s="5"/>
      <c r="P1016" s="4"/>
    </row>
    <row r="1017" customFormat="false" ht="13.2" hidden="false" customHeight="false" outlineLevel="0" collapsed="false">
      <c r="J1017" s="5"/>
      <c r="P1017" s="4"/>
    </row>
    <row r="1018" customFormat="false" ht="13.2" hidden="false" customHeight="false" outlineLevel="0" collapsed="false">
      <c r="J1018" s="5"/>
      <c r="P1018" s="4"/>
    </row>
    <row r="1019" customFormat="false" ht="13.2" hidden="false" customHeight="false" outlineLevel="0" collapsed="false">
      <c r="J1019" s="5"/>
      <c r="P1019" s="4"/>
    </row>
    <row r="1020" customFormat="false" ht="13.2" hidden="false" customHeight="false" outlineLevel="0" collapsed="false">
      <c r="J1020" s="5"/>
      <c r="P1020" s="4"/>
    </row>
    <row r="1021" customFormat="false" ht="13.2" hidden="false" customHeight="false" outlineLevel="0" collapsed="false">
      <c r="J1021" s="5"/>
      <c r="P1021" s="4"/>
    </row>
    <row r="1022" customFormat="false" ht="13.2" hidden="false" customHeight="false" outlineLevel="0" collapsed="false">
      <c r="J1022" s="5"/>
      <c r="P1022" s="4"/>
    </row>
    <row r="1023" customFormat="false" ht="13.2" hidden="false" customHeight="false" outlineLevel="0" collapsed="false">
      <c r="J1023" s="5"/>
      <c r="P1023" s="4"/>
    </row>
    <row r="1024" customFormat="false" ht="13.2" hidden="false" customHeight="false" outlineLevel="0" collapsed="false">
      <c r="J1024" s="5"/>
      <c r="P1024" s="4"/>
    </row>
    <row r="1025" customFormat="false" ht="13.2" hidden="false" customHeight="false" outlineLevel="0" collapsed="false">
      <c r="J1025" s="5"/>
      <c r="P1025" s="4"/>
    </row>
    <row r="1026" customFormat="false" ht="13.2" hidden="false" customHeight="false" outlineLevel="0" collapsed="false">
      <c r="J1026" s="5"/>
      <c r="P1026" s="4"/>
    </row>
    <row r="1027" customFormat="false" ht="13.2" hidden="false" customHeight="false" outlineLevel="0" collapsed="false">
      <c r="J1027" s="5"/>
      <c r="P1027" s="4"/>
    </row>
    <row r="1028" customFormat="false" ht="13.2" hidden="false" customHeight="false" outlineLevel="0" collapsed="false">
      <c r="J1028" s="5"/>
      <c r="P1028" s="4"/>
    </row>
    <row r="1029" customFormat="false" ht="13.2" hidden="false" customHeight="false" outlineLevel="0" collapsed="false">
      <c r="J1029" s="5"/>
      <c r="P1029" s="4"/>
    </row>
    <row r="1030" customFormat="false" ht="13.2" hidden="false" customHeight="false" outlineLevel="0" collapsed="false">
      <c r="J1030" s="5"/>
      <c r="P1030" s="4"/>
    </row>
    <row r="1031" customFormat="false" ht="13.2" hidden="false" customHeight="false" outlineLevel="0" collapsed="false">
      <c r="J1031" s="5"/>
      <c r="P1031" s="4"/>
    </row>
    <row r="1032" customFormat="false" ht="13.2" hidden="false" customHeight="false" outlineLevel="0" collapsed="false">
      <c r="J1032" s="5"/>
      <c r="P1032" s="4"/>
    </row>
    <row r="1033" customFormat="false" ht="13.2" hidden="false" customHeight="false" outlineLevel="0" collapsed="false">
      <c r="J1033" s="5"/>
      <c r="P1033" s="4"/>
    </row>
    <row r="1034" customFormat="false" ht="13.2" hidden="false" customHeight="false" outlineLevel="0" collapsed="false">
      <c r="J1034" s="5"/>
      <c r="P1034" s="4"/>
    </row>
    <row r="1035" customFormat="false" ht="13.2" hidden="false" customHeight="false" outlineLevel="0" collapsed="false">
      <c r="J1035" s="5"/>
      <c r="P1035" s="4"/>
    </row>
    <row r="1036" customFormat="false" ht="13.2" hidden="false" customHeight="false" outlineLevel="0" collapsed="false">
      <c r="J1036" s="5"/>
      <c r="P1036" s="4"/>
    </row>
    <row r="1037" customFormat="false" ht="13.2" hidden="false" customHeight="false" outlineLevel="0" collapsed="false">
      <c r="J1037" s="5"/>
      <c r="P1037" s="4"/>
    </row>
    <row r="1038" customFormat="false" ht="13.2" hidden="false" customHeight="false" outlineLevel="0" collapsed="false">
      <c r="J1038" s="5"/>
      <c r="P1038" s="4"/>
    </row>
    <row r="1039" customFormat="false" ht="13.2" hidden="false" customHeight="false" outlineLevel="0" collapsed="false">
      <c r="J1039" s="5"/>
      <c r="P1039" s="4"/>
    </row>
    <row r="1040" customFormat="false" ht="13.2" hidden="false" customHeight="false" outlineLevel="0" collapsed="false">
      <c r="J1040" s="5"/>
      <c r="P1040" s="4"/>
    </row>
    <row r="1041" customFormat="false" ht="13.2" hidden="false" customHeight="false" outlineLevel="0" collapsed="false">
      <c r="J1041" s="5"/>
      <c r="P1041" s="4"/>
    </row>
    <row r="1042" customFormat="false" ht="13.2" hidden="false" customHeight="false" outlineLevel="0" collapsed="false">
      <c r="J1042" s="5"/>
      <c r="P1042" s="4"/>
    </row>
    <row r="1043" customFormat="false" ht="13.2" hidden="false" customHeight="false" outlineLevel="0" collapsed="false">
      <c r="J1043" s="5"/>
      <c r="P1043" s="4"/>
    </row>
    <row r="1044" customFormat="false" ht="13.2" hidden="false" customHeight="false" outlineLevel="0" collapsed="false">
      <c r="J1044" s="5"/>
      <c r="P1044" s="4"/>
    </row>
    <row r="1045" customFormat="false" ht="13.2" hidden="false" customHeight="false" outlineLevel="0" collapsed="false">
      <c r="J1045" s="5"/>
      <c r="P1045" s="4"/>
    </row>
    <row r="1046" customFormat="false" ht="13.2" hidden="false" customHeight="false" outlineLevel="0" collapsed="false">
      <c r="J1046" s="5"/>
      <c r="P1046" s="4"/>
    </row>
    <row r="1047" customFormat="false" ht="13.2" hidden="false" customHeight="false" outlineLevel="0" collapsed="false">
      <c r="J1047" s="5"/>
      <c r="P1047" s="4"/>
    </row>
    <row r="1048" customFormat="false" ht="13.2" hidden="false" customHeight="false" outlineLevel="0" collapsed="false">
      <c r="J1048" s="5"/>
      <c r="P1048" s="4"/>
    </row>
    <row r="1049" customFormat="false" ht="13.2" hidden="false" customHeight="false" outlineLevel="0" collapsed="false">
      <c r="J1049" s="5"/>
      <c r="P1049" s="4"/>
    </row>
    <row r="1050" customFormat="false" ht="13.2" hidden="false" customHeight="false" outlineLevel="0" collapsed="false">
      <c r="J1050" s="5"/>
      <c r="P1050" s="4"/>
    </row>
    <row r="1051" customFormat="false" ht="13.2" hidden="false" customHeight="false" outlineLevel="0" collapsed="false">
      <c r="J1051" s="5"/>
      <c r="P1051" s="4"/>
    </row>
    <row r="1052" customFormat="false" ht="13.2" hidden="false" customHeight="false" outlineLevel="0" collapsed="false">
      <c r="J1052" s="5"/>
      <c r="P1052" s="4"/>
    </row>
    <row r="1053" customFormat="false" ht="13.2" hidden="false" customHeight="false" outlineLevel="0" collapsed="false">
      <c r="J1053" s="5"/>
      <c r="P1053" s="4"/>
    </row>
    <row r="1054" customFormat="false" ht="13.2" hidden="false" customHeight="false" outlineLevel="0" collapsed="false">
      <c r="J1054" s="5"/>
      <c r="P1054" s="4"/>
    </row>
    <row r="1055" customFormat="false" ht="13.2" hidden="false" customHeight="false" outlineLevel="0" collapsed="false">
      <c r="J1055" s="5"/>
      <c r="P1055" s="4"/>
    </row>
    <row r="1056" customFormat="false" ht="13.2" hidden="false" customHeight="false" outlineLevel="0" collapsed="false">
      <c r="J1056" s="5"/>
      <c r="P1056" s="4"/>
    </row>
    <row r="1057" customFormat="false" ht="13.2" hidden="false" customHeight="false" outlineLevel="0" collapsed="false">
      <c r="J1057" s="5"/>
      <c r="P1057" s="4"/>
    </row>
    <row r="1058" customFormat="false" ht="13.2" hidden="false" customHeight="false" outlineLevel="0" collapsed="false">
      <c r="J1058" s="5"/>
      <c r="P1058" s="4"/>
    </row>
    <row r="1059" customFormat="false" ht="13.2" hidden="false" customHeight="false" outlineLevel="0" collapsed="false">
      <c r="J1059" s="5"/>
      <c r="P1059" s="4"/>
    </row>
    <row r="1060" customFormat="false" ht="13.2" hidden="false" customHeight="false" outlineLevel="0" collapsed="false">
      <c r="J1060" s="5"/>
      <c r="P1060" s="4"/>
    </row>
    <row r="1061" customFormat="false" ht="13.2" hidden="false" customHeight="false" outlineLevel="0" collapsed="false">
      <c r="J1061" s="5"/>
      <c r="P1061" s="4"/>
    </row>
    <row r="1062" customFormat="false" ht="13.2" hidden="false" customHeight="false" outlineLevel="0" collapsed="false">
      <c r="J1062" s="5"/>
      <c r="P1062" s="4"/>
    </row>
    <row r="1063" customFormat="false" ht="13.2" hidden="false" customHeight="false" outlineLevel="0" collapsed="false">
      <c r="J1063" s="5"/>
      <c r="P1063" s="4"/>
    </row>
    <row r="1064" customFormat="false" ht="13.2" hidden="false" customHeight="false" outlineLevel="0" collapsed="false">
      <c r="J1064" s="5"/>
      <c r="P1064" s="4"/>
    </row>
    <row r="1065" customFormat="false" ht="13.2" hidden="false" customHeight="false" outlineLevel="0" collapsed="false">
      <c r="J1065" s="5"/>
      <c r="P1065" s="4"/>
    </row>
    <row r="1066" customFormat="false" ht="13.2" hidden="false" customHeight="false" outlineLevel="0" collapsed="false">
      <c r="J1066" s="5"/>
      <c r="P1066" s="4"/>
    </row>
    <row r="1067" customFormat="false" ht="13.2" hidden="false" customHeight="false" outlineLevel="0" collapsed="false">
      <c r="J1067" s="5"/>
      <c r="P1067" s="4"/>
    </row>
    <row r="1068" customFormat="false" ht="13.2" hidden="false" customHeight="false" outlineLevel="0" collapsed="false">
      <c r="J1068" s="5"/>
      <c r="P1068" s="4"/>
    </row>
    <row r="1069" customFormat="false" ht="13.2" hidden="false" customHeight="false" outlineLevel="0" collapsed="false">
      <c r="J1069" s="5"/>
      <c r="P1069" s="4"/>
    </row>
    <row r="1070" customFormat="false" ht="13.2" hidden="false" customHeight="false" outlineLevel="0" collapsed="false">
      <c r="J1070" s="5"/>
      <c r="P1070" s="4"/>
    </row>
    <row r="1071" customFormat="false" ht="13.2" hidden="false" customHeight="false" outlineLevel="0" collapsed="false">
      <c r="J1071" s="5"/>
      <c r="P1071" s="4"/>
    </row>
    <row r="1072" customFormat="false" ht="13.2" hidden="false" customHeight="false" outlineLevel="0" collapsed="false">
      <c r="J1072" s="5"/>
      <c r="P1072" s="4"/>
    </row>
    <row r="1073" customFormat="false" ht="13.2" hidden="false" customHeight="false" outlineLevel="0" collapsed="false">
      <c r="J1073" s="5"/>
      <c r="P1073" s="4"/>
    </row>
    <row r="1074" customFormat="false" ht="13.2" hidden="false" customHeight="false" outlineLevel="0" collapsed="false">
      <c r="J1074" s="5"/>
      <c r="P1074" s="4"/>
    </row>
    <row r="1075" customFormat="false" ht="13.2" hidden="false" customHeight="false" outlineLevel="0" collapsed="false">
      <c r="J1075" s="5"/>
      <c r="P1075" s="4"/>
    </row>
    <row r="1076" customFormat="false" ht="13.2" hidden="false" customHeight="false" outlineLevel="0" collapsed="false">
      <c r="J1076" s="5"/>
      <c r="P1076" s="4"/>
    </row>
    <row r="1077" customFormat="false" ht="13.2" hidden="false" customHeight="false" outlineLevel="0" collapsed="false">
      <c r="J1077" s="5"/>
      <c r="P1077" s="4"/>
    </row>
    <row r="1078" customFormat="false" ht="13.2" hidden="false" customHeight="false" outlineLevel="0" collapsed="false">
      <c r="J1078" s="5"/>
      <c r="P1078" s="4"/>
    </row>
    <row r="1079" customFormat="false" ht="13.2" hidden="false" customHeight="false" outlineLevel="0" collapsed="false">
      <c r="J1079" s="5"/>
      <c r="P1079" s="4"/>
    </row>
    <row r="1080" customFormat="false" ht="13.2" hidden="false" customHeight="false" outlineLevel="0" collapsed="false">
      <c r="J1080" s="5"/>
      <c r="P1080" s="4"/>
    </row>
    <row r="1081" customFormat="false" ht="13.2" hidden="false" customHeight="false" outlineLevel="0" collapsed="false">
      <c r="J1081" s="5"/>
      <c r="P1081" s="4"/>
    </row>
    <row r="1082" customFormat="false" ht="13.2" hidden="false" customHeight="false" outlineLevel="0" collapsed="false">
      <c r="J1082" s="5"/>
      <c r="P1082" s="4"/>
    </row>
    <row r="1083" customFormat="false" ht="13.2" hidden="false" customHeight="false" outlineLevel="0" collapsed="false">
      <c r="J1083" s="5"/>
      <c r="P1083" s="4"/>
    </row>
    <row r="1084" customFormat="false" ht="13.2" hidden="false" customHeight="false" outlineLevel="0" collapsed="false">
      <c r="J1084" s="5"/>
      <c r="P1084" s="4"/>
    </row>
    <row r="1085" customFormat="false" ht="13.2" hidden="false" customHeight="false" outlineLevel="0" collapsed="false">
      <c r="J1085" s="5"/>
      <c r="P1085" s="4"/>
    </row>
    <row r="1086" customFormat="false" ht="13.2" hidden="false" customHeight="false" outlineLevel="0" collapsed="false">
      <c r="J1086" s="5"/>
      <c r="P1086" s="4"/>
    </row>
    <row r="1087" customFormat="false" ht="13.2" hidden="false" customHeight="false" outlineLevel="0" collapsed="false">
      <c r="J1087" s="5"/>
      <c r="P1087" s="4"/>
    </row>
    <row r="1088" customFormat="false" ht="13.2" hidden="false" customHeight="false" outlineLevel="0" collapsed="false">
      <c r="J1088" s="5"/>
      <c r="P108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24:16Z</dcterms:modified>
  <cp:revision>0</cp:revision>
  <dc:subject/>
  <dc:title/>
</cp:coreProperties>
</file>